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Curator_67" sheetId="2" r:id="rId1"/>
    <sheet name="Core_57" sheetId="3" r:id="rId2"/>
    <sheet name="Supporting_10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49" uniqueCount="749">
  <si>
    <t>List order</t>
  </si>
  <si>
    <t>Article set</t>
  </si>
  <si>
    <t>Curator ID</t>
  </si>
  <si>
    <t>PMID</t>
  </si>
  <si>
    <t>PubMed URL</t>
  </si>
  <si>
    <t>DOI</t>
  </si>
  <si>
    <t>DOI URL</t>
  </si>
  <si>
    <t>Year (source)</t>
  </si>
  <si>
    <t>Article title</t>
  </si>
  <si>
    <t>Accession(s)</t>
  </si>
  <si>
    <t>Target</t>
  </si>
  <si>
    <t>Collection time</t>
  </si>
  <si>
    <t>Data modality</t>
  </si>
  <si>
    <t>In Ground_truth_6</t>
  </si>
  <si>
    <t>Legacy sheet(s)</t>
  </si>
  <si>
    <t>Legacy ref(s)</t>
  </si>
  <si>
    <t>Legacy tumor</t>
  </si>
  <si>
    <t>Legacy trial</t>
  </si>
  <si>
    <t>Rationale / curator note</t>
  </si>
  <si>
    <t>Canonical source location</t>
  </si>
  <si>
    <t>Duplicate PMID QC</t>
  </si>
  <si>
    <t>Metadata QC flag</t>
  </si>
  <si>
    <t>Frozen source-context ID</t>
  </si>
  <si>
    <t>Core 57</t>
  </si>
  <si>
    <t>A1</t>
  </si>
  <si>
    <t>31924795</t>
  </si>
  <si>
    <t>https://pubmed.ncbi.nlm.nih.gov/31924795/</t>
  </si>
  <si>
    <t>10.1038/s41467-019-13880-1</t>
  </si>
  <si>
    <t>https://doi.org/10.1038/s41467-019-13880-1</t>
  </si>
  <si>
    <t>Clonal kinetics and single-cell transcriptional profiling of CAR-T cells in patients undergoing CD19 CAR-T immunotherapy.</t>
  </si>
  <si>
    <t>GSE125881</t>
  </si>
  <si>
    <t>CD19</t>
  </si>
  <si>
    <t>Pre+post</t>
  </si>
  <si>
    <t>scRNA + TCR/VDJ</t>
  </si>
  <si>
    <t>Yes</t>
  </si>
  <si>
    <t>Sheet 3; Sheet1; Sheet2</t>
  </si>
  <si>
    <t>[2]</t>
  </si>
  <si>
    <t>NHL/CLL</t>
  </si>
  <si>
    <t>NCT01865617</t>
  </si>
  <si>
    <t/>
  </si>
  <si>
    <t>Ground_truth_final.xlsx / Strict!row 2</t>
  </si>
  <si>
    <t>paper:PMID31924795:context</t>
  </si>
  <si>
    <t>F1</t>
  </si>
  <si>
    <t>33020644</t>
  </si>
  <si>
    <t>https://pubmed.ncbi.nlm.nih.gov/33020644/</t>
  </si>
  <si>
    <t>10.1038/s41591-020-1061-7</t>
  </si>
  <si>
    <t>https://doi.org/10.1038/s41591-020-1061-7</t>
  </si>
  <si>
    <t>Characteristics of anti-CD19 CAR T cell infusion products associated with efficacy and toxicity in patients with large B cell lymphomas</t>
  </si>
  <si>
    <t>GSE150992</t>
  </si>
  <si>
    <t>infusion_product</t>
  </si>
  <si>
    <t>[3]</t>
  </si>
  <si>
    <t>LBCL</t>
  </si>
  <si>
    <t>N/A</t>
  </si>
  <si>
    <t>Infusion product only.</t>
  </si>
  <si>
    <t>Ground_truth_final.xlsx / Accepted!row 3</t>
  </si>
  <si>
    <t>paper:PMID33020644:context</t>
  </si>
  <si>
    <t>A18</t>
  </si>
  <si>
    <t>33278564</t>
  </si>
  <si>
    <t>https://pubmed.ncbi.nlm.nih.gov/33278564/</t>
  </si>
  <si>
    <t>10.1016/j.ymthe.2020.11.028</t>
  </si>
  <si>
    <t>https://doi.org/10.1016/j.ymthe.2020.11.028</t>
  </si>
  <si>
    <t>Single-Cell Transcriptomic Analysis Reveals BCMA CAR-T Cell Dynamics in a Patient with Refractory Primary Plasma Cell Leukemia.</t>
  </si>
  <si>
    <t>GSE151310</t>
  </si>
  <si>
    <t>BCMA</t>
  </si>
  <si>
    <t>[38]</t>
  </si>
  <si>
    <t>Plasma leukemia</t>
  </si>
  <si>
    <t>ChiCTR1800017404</t>
  </si>
  <si>
    <t>Ground_truth_final.xlsx / Strict!row 19</t>
  </si>
  <si>
    <t>paper:PMID33278564:context</t>
  </si>
  <si>
    <t>A19</t>
  </si>
  <si>
    <t>33558511</t>
  </si>
  <si>
    <t>https://pubmed.ncbi.nlm.nih.gov/33558511/</t>
  </si>
  <si>
    <t>10.1038/s41467-021-21177-5</t>
  </si>
  <si>
    <t>https://doi.org/10.1038/s41467-021-21177-5</t>
  </si>
  <si>
    <t>Biallelic loss of BCMA as a resistance mechanism to CAR T cell therapy in a patient with multiple myeloma.</t>
  </si>
  <si>
    <t>GSE164551</t>
  </si>
  <si>
    <t>longitudinal</t>
  </si>
  <si>
    <t>[47]</t>
  </si>
  <si>
    <t>MM</t>
  </si>
  <si>
    <t>NCT02658929</t>
  </si>
  <si>
    <t>Ground_truth_final.xlsx / Strict!row 20</t>
  </si>
  <si>
    <t>paper:PMID33558511:context</t>
  </si>
  <si>
    <t>B2</t>
  </si>
  <si>
    <t>33558546</t>
  </si>
  <si>
    <t>https://pubmed.ncbi.nlm.nih.gov/33558546/</t>
  </si>
  <si>
    <t>10.1038/s41467-021-21168-6</t>
  </si>
  <si>
    <t>https://doi.org/10.1038/s41467-021-21168-6</t>
  </si>
  <si>
    <t>Single-cell profiling identifies pre-existing CD19-negative subclones in a B-ALL patient with CD19-negative relapse after CAR-T therapy.</t>
  </si>
  <si>
    <t>GSE153697</t>
  </si>
  <si>
    <t>No</t>
  </si>
  <si>
    <t>Ground_truth_final.xlsx / Strict!row 30</t>
  </si>
  <si>
    <t>paper:PMID33558546:context</t>
  </si>
  <si>
    <t>A20</t>
  </si>
  <si>
    <t>33619368</t>
  </si>
  <si>
    <t>https://pubmed.ncbi.nlm.nih.gov/33619368/</t>
  </si>
  <si>
    <t>10.1038/s41591-021-01245-5</t>
  </si>
  <si>
    <t>https://doi.org/10.1038/s41591-021-01245-5</t>
  </si>
  <si>
    <t>Homozygous BCMA gene deletion in response to anti-BCMA CAR T cells in a patient with Multiple Myeloma</t>
  </si>
  <si>
    <t>GSE143317</t>
  </si>
  <si>
    <t>[15]</t>
  </si>
  <si>
    <t>NCT03361748</t>
  </si>
  <si>
    <t>Ground_truth_final.xlsx / Strict!row 21</t>
  </si>
  <si>
    <t>paper:PMID33619368:context</t>
  </si>
  <si>
    <t>Supporting 10</t>
  </si>
  <si>
    <t>D1</t>
  </si>
  <si>
    <t>34861191</t>
  </si>
  <si>
    <t>https://pubmed.ncbi.nlm.nih.gov/34861191/</t>
  </si>
  <si>
    <t>10.1016/j.cell.2021.11.016</t>
  </si>
  <si>
    <t>https://doi.org/10.1016/j.cell.2021.11.016</t>
  </si>
  <si>
    <t>An NK-like CAR T cell transition in CAR T cell dysfunction.</t>
  </si>
  <si>
    <t>GSE160154, GSE160160, GSE160173, GSE160174, GSE189924</t>
  </si>
  <si>
    <t>Contains patient validation, but it is not a primary patient-sample scRNA-seq dataset.</t>
  </si>
  <si>
    <t>Ground_truth_final.xlsx / Supported!row 2</t>
  </si>
  <si>
    <t>paper:PMID34861191:context</t>
  </si>
  <si>
    <t>B1</t>
  </si>
  <si>
    <t>34893771</t>
  </si>
  <si>
    <t>https://pubmed.ncbi.nlm.nih.gov/34893771/</t>
  </si>
  <si>
    <t>10.1038/s41591-021-01564-7</t>
  </si>
  <si>
    <t>https://doi.org/10.1038/s41591-021-01564-7</t>
  </si>
  <si>
    <t>Neurocognitive and hypokinetic movement disorder with features of parkinsonism after BCMA-targeting CAR-T cell therapy.</t>
  </si>
  <si>
    <t>GSE182527</t>
  </si>
  <si>
    <t>post_only</t>
  </si>
  <si>
    <t>scRNA + TCR/VDJ + CITE/ADT</t>
  </si>
  <si>
    <t>Ground_truth_final.xlsx / Strict!row 29</t>
  </si>
  <si>
    <t>paper:PMID34893771:context</t>
  </si>
  <si>
    <t>A3</t>
  </si>
  <si>
    <t>35110735</t>
  </si>
  <si>
    <t>https://pubmed.ncbi.nlm.nih.gov/35110735/</t>
  </si>
  <si>
    <t>10.1038/s41586-021-04390-6</t>
  </si>
  <si>
    <t>https://doi.org/10.1038/s41586-021-04390-6</t>
  </si>
  <si>
    <t>Decade-long leukaemia remissions with persistence of CD4+ CAR T cells.</t>
  </si>
  <si>
    <t>PHS002931.V1.P1</t>
  </si>
  <si>
    <t>Sheet 3; Sheet2</t>
  </si>
  <si>
    <t>[22]</t>
  </si>
  <si>
    <t>CLL</t>
  </si>
  <si>
    <t>NCT01029366</t>
  </si>
  <si>
    <t>Ground_truth_final.xlsx / Strict!row 4</t>
  </si>
  <si>
    <t>paper:PMID35110735:context</t>
  </si>
  <si>
    <t>A4</t>
  </si>
  <si>
    <t>35554512</t>
  </si>
  <si>
    <t>https://pubmed.ncbi.nlm.nih.gov/35554512/</t>
  </si>
  <si>
    <t>10.1158/2159-8290.CD-21-1586</t>
  </si>
  <si>
    <t>https://doi.org/10.1158/2159-8290.CD-21-1586</t>
  </si>
  <si>
    <t>Sequential Single-Cell Transcriptional and Protein Marker Profiling Reveals TIGIT as a Marker of CD19 CAR-T Cell Dysfunction in Patients with Non-Hodgkin Lymphoma</t>
  </si>
  <si>
    <t>EGAS00001005356</t>
  </si>
  <si>
    <t>[5]</t>
  </si>
  <si>
    <t>r/r BCL</t>
  </si>
  <si>
    <t>NCT03434769</t>
  </si>
  <si>
    <t>Ground_truth_final.xlsx / Strict!row 5</t>
  </si>
  <si>
    <t>paper:PMID35554512:context</t>
  </si>
  <si>
    <t>F6</t>
  </si>
  <si>
    <t>35675405</t>
  </si>
  <si>
    <t>https://pubmed.ncbi.nlm.nih.gov/35675405/</t>
  </si>
  <si>
    <t>10.1126/sciadv.abj2820</t>
  </si>
  <si>
    <t>https://doi.org/10.1126/sciadv.abj2820</t>
  </si>
  <si>
    <t>Single-cell antigen-specific landscape of CAR T infusion product identifies determinants of CD19-positive relapse in patients with ALL.</t>
  </si>
  <si>
    <t>GSE197215</t>
  </si>
  <si>
    <t>scRNA + CITE/ADT/protein</t>
  </si>
  <si>
    <t>[31]</t>
  </si>
  <si>
    <t>r/r B-ALL</t>
  </si>
  <si>
    <t>NCT01626495</t>
  </si>
  <si>
    <t>Ground_truth_final.xlsx / Accepted!row 8</t>
  </si>
  <si>
    <t>paper:PMID35675405:context</t>
  </si>
  <si>
    <t>A8</t>
  </si>
  <si>
    <t>35776908</t>
  </si>
  <si>
    <t>https://pubmed.ncbi.nlm.nih.gov/35776908/</t>
  </si>
  <si>
    <t>10.1182/blood.2022017015</t>
  </si>
  <si>
    <t>https://doi.org/10.1182/blood.2022017015</t>
  </si>
  <si>
    <t>Oligoclonal T-cell expansion in a patient with bone marrow failure after CD19 CAR-T for Richter transformed DLBCL</t>
  </si>
  <si>
    <t>GSE201704</t>
  </si>
  <si>
    <t>[30]</t>
  </si>
  <si>
    <t>DLBCL (CLL transformed)</t>
  </si>
  <si>
    <t>Ground_truth_final.xlsx / Strict!row 9</t>
  </si>
  <si>
    <t>paper:PMID35776908:context</t>
  </si>
  <si>
    <t>A11</t>
  </si>
  <si>
    <t>35792801</t>
  </si>
  <si>
    <t>https://pubmed.ncbi.nlm.nih.gov/35792801/</t>
  </si>
  <si>
    <t>10.1158/2159-8290.cd-21-1508</t>
  </si>
  <si>
    <t>https://doi.org/10.1158/2159-8290.cd-21-1508</t>
  </si>
  <si>
    <t>Common Trajectories of Highly Effective CD19-Specific CAR T Cells Identified by Endogenous T-cell Receptor Lineages.</t>
  </si>
  <si>
    <t>phs002966.v1.p1</t>
  </si>
  <si>
    <t>[20]</t>
  </si>
  <si>
    <t>B-ALL</t>
  </si>
  <si>
    <t>NCT03573700</t>
  </si>
  <si>
    <t>Ground_truth_final.xlsx / Strict!row 12</t>
  </si>
  <si>
    <t>paper:PMID35792801:context</t>
  </si>
  <si>
    <t>A21</t>
  </si>
  <si>
    <t>36026513</t>
  </si>
  <si>
    <t>https://pubmed.ncbi.nlm.nih.gov/36026513/</t>
  </si>
  <si>
    <t>10.1158/2643-3230.bcd-22-0018</t>
  </si>
  <si>
    <t>https://doi.org/10.1158/2643-3230.bcd-22-0018</t>
  </si>
  <si>
    <t>Changes in Bone Marrow Tumor and Immune Cells Correlate with Durability of Remissions Following BCMA CAR T Therapy in Myeloma.</t>
  </si>
  <si>
    <t>GSE210079</t>
  </si>
  <si>
    <t>[13]</t>
  </si>
  <si>
    <t>NCT02546167</t>
  </si>
  <si>
    <t>Ground_truth_final.xlsx / Strict!row 22</t>
  </si>
  <si>
    <t>paper:PMID36026513:context</t>
  </si>
  <si>
    <t>A5</t>
  </si>
  <si>
    <t>36045296</t>
  </si>
  <si>
    <t>https://pubmed.ncbi.nlm.nih.gov/36045296/</t>
  </si>
  <si>
    <t>10.1038/s41586-022-05140-y</t>
  </si>
  <si>
    <t>https://doi.org/10.1038/s41586-022-05140-y</t>
  </si>
  <si>
    <t>Non-viral, specifically targeted CAR-T cells achieve high safety and efficacy in B-NHL</t>
  </si>
  <si>
    <t>GSE166352</t>
  </si>
  <si>
    <t>[41]</t>
  </si>
  <si>
    <t>r/r B-NHL</t>
  </si>
  <si>
    <t>NCT04213469</t>
  </si>
  <si>
    <t>Ground_truth_final.xlsx / Strict!row 6</t>
  </si>
  <si>
    <t>paper:PMID36045296:context</t>
  </si>
  <si>
    <t>A6</t>
  </si>
  <si>
    <t>36097221</t>
  </si>
  <si>
    <t>https://pubmed.ncbi.nlm.nih.gov/36097221/</t>
  </si>
  <si>
    <t>10.1038/s41591-022-01959-0.</t>
  </si>
  <si>
    <t>https://doi.org/10.1038/s41591-022-01959-0.</t>
  </si>
  <si>
    <t>Differential dynamics of response at single cell resolution following CAR-T therapy in refractory B-cell lymphoma</t>
  </si>
  <si>
    <t>GSE197268</t>
  </si>
  <si>
    <t>[23]</t>
  </si>
  <si>
    <t>Ground_truth_final.xlsx / Strict!row 7</t>
  </si>
  <si>
    <t>paper:PMID36097221:context</t>
  </si>
  <si>
    <t>A7</t>
  </si>
  <si>
    <t>36097223</t>
  </si>
  <si>
    <t>https://pubmed.ncbi.nlm.nih.gov/36097223/</t>
  </si>
  <si>
    <t>10.1038/s41591-022-01960-7</t>
  </si>
  <si>
    <t>https://doi.org/10.1038/s41591-022-01960-7</t>
  </si>
  <si>
    <t>Post-infusion CAR TReg cells identify patients resistant to CD19-CAR therapy</t>
  </si>
  <si>
    <t>GSE168940</t>
  </si>
  <si>
    <t>[42]</t>
  </si>
  <si>
    <t>Ground_truth_final.xlsx / Strict!row 8</t>
  </si>
  <si>
    <t>paper:PMID36097223:context</t>
  </si>
  <si>
    <t>A12</t>
  </si>
  <si>
    <t>36151216</t>
  </si>
  <si>
    <t>https://pubmed.ncbi.nlm.nih.gov/36151216/</t>
  </si>
  <si>
    <t>10.1038/s41422-022-00721-y</t>
  </si>
  <si>
    <t>https://doi.org/10.1038/s41422-022-00721-y</t>
  </si>
  <si>
    <t>Genetically modified CD7-targeting allogeneic CAR-T cell therapy with enhanced efficacy for relapsed/refractory CD7-positive hematological malignancies: a phase I clinical study</t>
  </si>
  <si>
    <t>GSE192453</t>
  </si>
  <si>
    <t>CD7</t>
  </si>
  <si>
    <t>[43]</t>
  </si>
  <si>
    <t>ETP ALL</t>
  </si>
  <si>
    <t>NCT04538599</t>
  </si>
  <si>
    <t>Ground_truth_final.xlsx / Strict!row 13</t>
  </si>
  <si>
    <t>paper:PMID36151216:context</t>
  </si>
  <si>
    <t>D3</t>
  </si>
  <si>
    <t>36179026</t>
  </si>
  <si>
    <t>https://pubmed.ncbi.nlm.nih.gov/36179026/</t>
  </si>
  <si>
    <t>10.1126/sciadv.abo0514</t>
  </si>
  <si>
    <t>https://doi.org/10.1126/sciadv.abo0514</t>
  </si>
  <si>
    <t>CAR density influences antitumoral efficacy of BCMA CAR T cells and correlates with clinical outcome.</t>
  </si>
  <si>
    <t>GSE197851</t>
  </si>
  <si>
    <t>scRNA + ATAC</t>
  </si>
  <si>
    <t>Not in vivo post-infusion patient scRNA; this is more of a product-quality</t>
  </si>
  <si>
    <t>Ground_truth_final.xlsx / Accepted!row 11</t>
  </si>
  <si>
    <t>paper:PMID36179026:context</t>
  </si>
  <si>
    <t>D4</t>
  </si>
  <si>
    <t>36255409</t>
  </si>
  <si>
    <t>https://pubmed.ncbi.nlm.nih.gov/36255409/</t>
  </si>
  <si>
    <t>10.1158/2326-6066.cir-22-0095</t>
  </si>
  <si>
    <t>https://doi.org/10.1158/2326-6066.cir-22-0095</t>
  </si>
  <si>
    <t>Characterization of Leukemic Resistance to CD19-Targeted CAR T-cell Therapy through Deep Genomic Sequencing.</t>
  </si>
  <si>
    <t>PHS002323.V2.P1</t>
  </si>
  <si>
    <t>A deep genomic sequencing / WES study of relapsed leukemia cells after CD19 CAR-T therapy.</t>
  </si>
  <si>
    <t>Ground_truth_final.xlsx / Supported!row 4</t>
  </si>
  <si>
    <t>paper:PMID36255409:context</t>
  </si>
  <si>
    <t>B19</t>
  </si>
  <si>
    <t>36720972</t>
  </si>
  <si>
    <t>https://pubmed.ncbi.nlm.nih.gov/36720972/</t>
  </si>
  <si>
    <t>10.1038/s41375-023-01824-0</t>
  </si>
  <si>
    <t>https://doi.org/10.1038/s41375-023-01824-0</t>
  </si>
  <si>
    <t>Th17.1 cell driven sarcoidosis-like inflammation after anti-BCMA CAR T cells in multiple myeloma.</t>
  </si>
  <si>
    <t>EGAS00001006133</t>
  </si>
  <si>
    <t>Ground_truth_final.xlsx / Strict!row 47</t>
  </si>
  <si>
    <t>paper:PMID36720972:context</t>
  </si>
  <si>
    <t>A13</t>
  </si>
  <si>
    <t>36735547</t>
  </si>
  <si>
    <t>https://pubmed.ncbi.nlm.nih.gov/36735547/</t>
  </si>
  <si>
    <t>10.1158/1078-0432.ccr-22-2924</t>
  </si>
  <si>
    <t>https://doi.org/10.1158/1078-0432.ccr-22-2924</t>
  </si>
  <si>
    <t>Single-Cell Transcriptomics Reveals Immune Reconstitution in Patients with R/R T-ALL/LBL Treated with Donor-Derived CD7 CAR-T Therapy.</t>
  </si>
  <si>
    <t>HRA003023</t>
  </si>
  <si>
    <t>[44]</t>
  </si>
  <si>
    <t>T-ALL</t>
  </si>
  <si>
    <t>ChiCTR2200058969</t>
  </si>
  <si>
    <t>Ground_truth_final.xlsx / Strict!row 14</t>
  </si>
  <si>
    <t>paper:PMID36735547:context</t>
  </si>
  <si>
    <t>A14</t>
  </si>
  <si>
    <t>37407840</t>
  </si>
  <si>
    <t>https://pubmed.ncbi.nlm.nih.gov/37407840/</t>
  </si>
  <si>
    <t>10.1038/s41591-023-02415-3</t>
  </si>
  <si>
    <t>https://doi.org/10.1038/s41591-023-02415-3</t>
  </si>
  <si>
    <t>Transcriptional signatures associated with persisting CD19 CAR-T cells in children with leukemia.</t>
  </si>
  <si>
    <t>EGAD00001010018</t>
  </si>
  <si>
    <t>[21]</t>
  </si>
  <si>
    <t>NCT02443831</t>
  </si>
  <si>
    <t>Ground_truth_final.xlsx / Strict!row 15</t>
  </si>
  <si>
    <t>paper:PMID37407840:context</t>
  </si>
  <si>
    <t>F2</t>
  </si>
  <si>
    <t>37540566</t>
  </si>
  <si>
    <t>https://pubmed.ncbi.nlm.nih.gov/37540566/</t>
  </si>
  <si>
    <t>10.1158/1078-0432.CCR-23-0178</t>
  </si>
  <si>
    <t>https://doi.org/10.1158/1078-0432.CCR-23-0178</t>
  </si>
  <si>
    <t>Single-Cell RNA Analysis Reveals Cell-Intrinsic Functions of CAR T Cells Correlating with Response in a Phase II Study of Lymphoma Patients</t>
  </si>
  <si>
    <t>E-MTAB-12407</t>
  </si>
  <si>
    <t>[16]</t>
  </si>
  <si>
    <t>BCL</t>
  </si>
  <si>
    <t>NCT03068416</t>
  </si>
  <si>
    <t>Ground_truth_final.xlsx / Accepted!row 4</t>
  </si>
  <si>
    <t>paper:PMID37540566:context</t>
  </si>
  <si>
    <t>B15</t>
  </si>
  <si>
    <t>37586321</t>
  </si>
  <si>
    <t>https://pubmed.ncbi.nlm.nih.gov/37586321/</t>
  </si>
  <si>
    <t>10.1016/j.xcrm.2023.101158</t>
  </si>
  <si>
    <t>https://doi.org/10.1016/j.xcrm.2023.101158</t>
  </si>
  <si>
    <t>Prolonged cytopenia following CD19 CAR T cell therapy is linked with bone marrow infiltration of clonally expanded IFNγ-expressing CD8 T cells.</t>
  </si>
  <si>
    <t>GSE216005</t>
  </si>
  <si>
    <t>Ground_truth_final.xlsx / Strict!row 43</t>
  </si>
  <si>
    <t>paper:PMID37586321:context</t>
  </si>
  <si>
    <t>B13</t>
  </si>
  <si>
    <t>37653344</t>
  </si>
  <si>
    <t>https://pubmed.ncbi.nlm.nih.gov/37653344/</t>
  </si>
  <si>
    <t>10.1038/s41591-023-02491-5</t>
  </si>
  <si>
    <t>https://doi.org/10.1038/s41591-023-02491-5</t>
  </si>
  <si>
    <t>Mechanisms of antigen escape from BCMA- or GPRC5D-targeted immunotherapies in multiple myeloma.</t>
  </si>
  <si>
    <t>GSE226335</t>
  </si>
  <si>
    <t>BCMA; GPRC5D</t>
  </si>
  <si>
    <t>Ground_truth_final.xlsx / Strict!row 41</t>
  </si>
  <si>
    <t>paper:PMID37653344:context</t>
  </si>
  <si>
    <t>F4</t>
  </si>
  <si>
    <t>37738975</t>
  </si>
  <si>
    <t>https://pubmed.ncbi.nlm.nih.gov/37738975/</t>
  </si>
  <si>
    <t>10.1016/j.ccell.2023.08.015</t>
  </si>
  <si>
    <t>https://doi.org/10.1016/j.ccell.2023.08.015</t>
  </si>
  <si>
    <t>A single cell atlas of CD19 chimeric antigen receptor T cells</t>
  </si>
  <si>
    <t>GSE241783</t>
  </si>
  <si>
    <t>scRNA-seq only</t>
  </si>
  <si>
    <t>[32]</t>
  </si>
  <si>
    <t>NCT04432506</t>
  </si>
  <si>
    <t>Ground_truth_final.xlsx / Accepted!row 6</t>
  </si>
  <si>
    <t>paper:PMID37738975:context</t>
  </si>
  <si>
    <t>A15</t>
  </si>
  <si>
    <t>37851569</t>
  </si>
  <si>
    <t>https://pubmed.ncbi.nlm.nih.gov/37851569/</t>
  </si>
  <si>
    <t>10.1016/j.celrep.2023.113263</t>
  </si>
  <si>
    <t>https://doi.org/10.1016/j.celrep.2023.113263</t>
  </si>
  <si>
    <t>Functional diversification and dynamics of CAR-T cells in patients with B-ALL.</t>
  </si>
  <si>
    <t>GSE162975</t>
  </si>
  <si>
    <t>CD19; CD22</t>
  </si>
  <si>
    <t>[25]</t>
  </si>
  <si>
    <t>ChiCTR</t>
  </si>
  <si>
    <t>Ground_truth_final.xlsx / Strict!row 16</t>
  </si>
  <si>
    <t>paper:PMID37851569:context</t>
  </si>
  <si>
    <t>F3</t>
  </si>
  <si>
    <t>37875502</t>
  </si>
  <si>
    <t>https://pubmed.ncbi.nlm.nih.gov/37875502/</t>
  </si>
  <si>
    <t>10.1038/s41392-023-01659-2</t>
  </si>
  <si>
    <t>https://doi.org/10.1038/s41392-023-01659-2</t>
  </si>
  <si>
    <t>Characteristics of premanufacture CD8+ T cells determine CAR-T efficacy in patients with diffuse large B-cell lymphoma</t>
  </si>
  <si>
    <t>GSE243325</t>
  </si>
  <si>
    <t>CD19; CD20</t>
  </si>
  <si>
    <t>mixed</t>
  </si>
  <si>
    <t>[8]</t>
  </si>
  <si>
    <t>DLBCL</t>
  </si>
  <si>
    <t>NCT03097770</t>
  </si>
  <si>
    <t>Ground_truth_final.xlsx / Accepted!row 5</t>
  </si>
  <si>
    <t>paper:PMID37875502:context</t>
  </si>
  <si>
    <t>A17</t>
  </si>
  <si>
    <t>38012187</t>
  </si>
  <si>
    <t>https://pubmed.ncbi.nlm.nih.gov/38012187/</t>
  </si>
  <si>
    <t>10.1038/s41467-023-43656-7</t>
  </si>
  <si>
    <t>https://doi.org/10.1038/s41467-023-43656-7</t>
  </si>
  <si>
    <t>CAR+ and CAR- T cells differentiate into an NK-like subset that is associated with increased inflammatory cytokines following infusion</t>
  </si>
  <si>
    <t>GSE224550</t>
  </si>
  <si>
    <t>[46]</t>
  </si>
  <si>
    <t>B-ALL/LBCL</t>
  </si>
  <si>
    <t>ACTRN</t>
  </si>
  <si>
    <t>Ground_truth_final.xlsx / Strict!row 18</t>
  </si>
  <si>
    <t>paper:PMID38012187:context</t>
  </si>
  <si>
    <t>A23</t>
  </si>
  <si>
    <t>38155568</t>
  </si>
  <si>
    <t>https://pubmed.ncbi.nlm.nih.gov/38155568/</t>
  </si>
  <si>
    <t>10.1016/j.ymthe.2023.12.018</t>
  </si>
  <si>
    <t>https://doi.org/10.1016/j.ymthe.2023.12.018</t>
  </si>
  <si>
    <t>Rapid anti-myeloma activity by T cells expressing an anti-BCMA CAR with a human heavy-chain-only antigen-binding domain.</t>
  </si>
  <si>
    <t>phs003352.v1.p1</t>
  </si>
  <si>
    <t>[48]</t>
  </si>
  <si>
    <t>Relapse MM</t>
  </si>
  <si>
    <t>NCT03602612</t>
  </si>
  <si>
    <t>Ground_truth_final.xlsx / Strict!row 24</t>
  </si>
  <si>
    <t>Missing year in Ground_truth_final.xlsx</t>
  </si>
  <si>
    <t>paper:PMID38155568:context</t>
  </si>
  <si>
    <t>F5</t>
  </si>
  <si>
    <t>38307835</t>
  </si>
  <si>
    <t>https://pubmed.ncbi.nlm.nih.gov/38307835/</t>
  </si>
  <si>
    <t>10.1038/s41419-024-06461-8</t>
  </si>
  <si>
    <t>https://doi.org/10.1038/s41419-024-06461-8</t>
  </si>
  <si>
    <t>Decoding the mechanisms of chimeric antigen receptor (CAR) T cell-mediated killing of tumors: insights from granzyme and Fas inhibition.</t>
  </si>
  <si>
    <t>GSE208052</t>
  </si>
  <si>
    <t>[24]</t>
  </si>
  <si>
    <t>NCT00338377</t>
  </si>
  <si>
    <t>Ground_truth_final.xlsx / Accepted!row 7</t>
  </si>
  <si>
    <t>paper:PMID38307835:context</t>
  </si>
  <si>
    <t>B4</t>
  </si>
  <si>
    <t>38409527</t>
  </si>
  <si>
    <t>https://pubmed.ncbi.nlm.nih.gov/38409527/</t>
  </si>
  <si>
    <t>10.1038/s44321-024-00043-z</t>
  </si>
  <si>
    <t>https://doi.org/10.1038/s44321-024-00043-z</t>
  </si>
  <si>
    <t>B cell lineage reconstitution underlies CAR-T cell therapeutic efficacy in patients with refractory myasthenia gravis.</t>
  </si>
  <si>
    <t>HRA004636</t>
  </si>
  <si>
    <t>Ground_truth_final.xlsx / Strict!row 32</t>
  </si>
  <si>
    <t>paper:PMID38409527:context</t>
  </si>
  <si>
    <t>F8</t>
  </si>
  <si>
    <t>38454126</t>
  </si>
  <si>
    <t>https://pubmed.ncbi.nlm.nih.gov/38454126/</t>
  </si>
  <si>
    <t>10.1038/s41591-024-02875-1</t>
  </si>
  <si>
    <t>https://doi.org/10.1038/s41591-024-02875-1</t>
  </si>
  <si>
    <t>Locoregional delivery of IL-13Rα2-targeting CAR-T cells in recurrent high-grade glioma: a phase 1 trial.</t>
  </si>
  <si>
    <t>GSE255850</t>
  </si>
  <si>
    <t>IL-13Rα2</t>
  </si>
  <si>
    <t>[35]</t>
  </si>
  <si>
    <t>DMG</t>
  </si>
  <si>
    <t>NCT02208362</t>
  </si>
  <si>
    <t>Ground_truth_final.xlsx / Accepted!row 10</t>
  </si>
  <si>
    <t>paper:PMID38454126:context</t>
  </si>
  <si>
    <t>B5</t>
  </si>
  <si>
    <t>38558106</t>
  </si>
  <si>
    <t>https://pubmed.ncbi.nlm.nih.gov/38558106/</t>
  </si>
  <si>
    <t>10.1182/blood.2023022717</t>
  </si>
  <si>
    <t>https://doi.org/10.1182/blood.2023022717</t>
  </si>
  <si>
    <t>B-cell-directed CAR T-cell therapy activates CD8+ cytotoxic CARneg bystander T cells in patients and nonhuman primates.</t>
  </si>
  <si>
    <t>GSE266486</t>
  </si>
  <si>
    <t>Ground_truth_final.xlsx / Strict!row 33</t>
  </si>
  <si>
    <t>paper:PMID38558106:context</t>
  </si>
  <si>
    <t>A25</t>
  </si>
  <si>
    <t>38574299</t>
  </si>
  <si>
    <t>https://pubmed.ncbi.nlm.nih.gov/38574299/</t>
  </si>
  <si>
    <t>10.1182/bloodadvances.2023012416</t>
  </si>
  <si>
    <t>https://doi.org/10.1182/bloodadvances.2023012416</t>
  </si>
  <si>
    <t>CD4+ CAR T-cell exhaustion associated with early relapse of multiple myeloma after BCMA CAR T-cell therapy.</t>
  </si>
  <si>
    <t>GSE246342</t>
  </si>
  <si>
    <t>[14]</t>
  </si>
  <si>
    <t>NCT03274219,NCT03361748,NCT03430011, NCT02658929</t>
  </si>
  <si>
    <t>Ground_truth_final.xlsx / Strict!row 26</t>
  </si>
  <si>
    <t>paper:PMID38574299:context</t>
  </si>
  <si>
    <t>A24</t>
  </si>
  <si>
    <t>38641734</t>
  </si>
  <si>
    <t>https://pubmed.ncbi.nlm.nih.gov/38641734/</t>
  </si>
  <si>
    <t>10.1038/s43018-024-00763-8</t>
  </si>
  <si>
    <t>https://doi.org/10.1038/s43018-024-00763-8</t>
  </si>
  <si>
    <t>Single-cell multiomic dissection of response and resistance to chimeric antigen receptor T cells against BCMA in relapsed multiple myeloma.</t>
  </si>
  <si>
    <t>GSE234261</t>
  </si>
  <si>
    <t>[28]</t>
  </si>
  <si>
    <t>Ground_truth_final.xlsx / Strict!row 25</t>
  </si>
  <si>
    <t>paper:PMID38641734:context</t>
  </si>
  <si>
    <t>B16</t>
  </si>
  <si>
    <t>38722688</t>
  </si>
  <si>
    <t>https://pubmed.ncbi.nlm.nih.gov/38722688/</t>
  </si>
  <si>
    <t>10.1172/jci.insight.179433</t>
  </si>
  <si>
    <t>https://doi.org/10.1172/jci.insight.179433</t>
  </si>
  <si>
    <t>Selective CAR T cell-mediated B cell depletion suppresses IFN signature in SLE.</t>
  </si>
  <si>
    <t>GSE263931</t>
  </si>
  <si>
    <t>Ground_truth_final.xlsx / Strict!row 44</t>
  </si>
  <si>
    <t>paper:PMID38722688:context</t>
  </si>
  <si>
    <t>D13</t>
  </si>
  <si>
    <t>38886769</t>
  </si>
  <si>
    <t>https://pubmed.ncbi.nlm.nih.gov/38886769/</t>
  </si>
  <si>
    <t>10.1186/s40364-024-00589-7</t>
  </si>
  <si>
    <t>https://doi.org/10.1186/s40364-024-00589-7</t>
  </si>
  <si>
    <t>The CDK9 inhibitor enitociclib overcomes resistance to BTK inhibition and CAR-T therapy in mantle cell lymphoma.</t>
  </si>
  <si>
    <t>EGAS00001003418</t>
  </si>
  <si>
    <t>Mainly derived from / corresponding to an existing longitudinal MCL scRNA dataset.</t>
  </si>
  <si>
    <t>Ground_truth_final.xlsx / Supported!row 11</t>
  </si>
  <si>
    <t>paper:PMID38886769:context</t>
  </si>
  <si>
    <t>A9</t>
  </si>
  <si>
    <t>38890370</t>
  </si>
  <si>
    <t>https://pubmed.ncbi.nlm.nih.gov/38890370/</t>
  </si>
  <si>
    <t>10.1038/s41467-024-49495-4</t>
  </si>
  <si>
    <t>https://doi.org/10.1038/s41467-024-49495-4</t>
  </si>
  <si>
    <t>Cholesterol efflux from C1QB-expressing macrophages is associated with resistance to chimeric antigen receptor T cell therapy in primary refractory diffuse large B cell lymphoma.</t>
  </si>
  <si>
    <t>HRA006798</t>
  </si>
  <si>
    <t>[10]</t>
  </si>
  <si>
    <t>CTR20200376</t>
  </si>
  <si>
    <t>Ground_truth_final.xlsx / Strict!row 10</t>
  </si>
  <si>
    <t>paper:PMID38890370:context</t>
  </si>
  <si>
    <t>A26</t>
  </si>
  <si>
    <t>39024031</t>
  </si>
  <si>
    <t>https://pubmed.ncbi.nlm.nih.gov/39024031/</t>
  </si>
  <si>
    <t>10.1158/1078-0432.ccr-24-0352</t>
  </si>
  <si>
    <t>https://doi.org/10.1158/1078-0432.ccr-24-0352</t>
  </si>
  <si>
    <t>Reconstitution of the Multiple Myeloma Microenvironment Following Lymphodepletion with BCMA CAR-T Therapy.</t>
  </si>
  <si>
    <t>GSE271915</t>
  </si>
  <si>
    <t>[26]</t>
  </si>
  <si>
    <t>Ground_truth_final.xlsx / Strict!row 27</t>
  </si>
  <si>
    <t>paper:PMID39024031:context</t>
  </si>
  <si>
    <t>D8</t>
  </si>
  <si>
    <t>39058976</t>
  </si>
  <si>
    <t>https://pubmed.ncbi.nlm.nih.gov/39058976/</t>
  </si>
  <si>
    <t>10.1182/bloodadvances.2023012522</t>
  </si>
  <si>
    <t>https://doi.org/10.1182/bloodadvances.2023012522</t>
  </si>
  <si>
    <t>Molecular mechanisms promoting long-term cytopenia after BCMA CAR-T therapy in multiple myeloma.</t>
  </si>
  <si>
    <t>GSE250444</t>
  </si>
  <si>
    <t>ex vivo HSPC differentiation model</t>
  </si>
  <si>
    <t>Ground_truth_final.xlsx / Supported!row 7</t>
  </si>
  <si>
    <t>paper:PMID39058976:context</t>
  </si>
  <si>
    <t>A10</t>
  </si>
  <si>
    <t>39241199</t>
  </si>
  <si>
    <t>https://pubmed.ncbi.nlm.nih.gov/39241199/</t>
  </si>
  <si>
    <t>10.1182/blood.2024024381</t>
  </si>
  <si>
    <t>https://doi.org/10.1182/blood.2024024381</t>
  </si>
  <si>
    <t>Baseline immune state and T-cell clonal kinetics are associated with durable response to CAR-T therapy in large B-cell lymphoma.</t>
  </si>
  <si>
    <t>phs002922.v2</t>
  </si>
  <si>
    <t>[39]</t>
  </si>
  <si>
    <t>Ground_truth_final.xlsx / Strict!row 11</t>
  </si>
  <si>
    <t>paper:PMID39241199:context</t>
  </si>
  <si>
    <t>F7</t>
  </si>
  <si>
    <t>39322664</t>
  </si>
  <si>
    <t>https://pubmed.ncbi.nlm.nih.gov/39322664/</t>
  </si>
  <si>
    <t>10.1038/s41586-024-07762-w</t>
  </si>
  <si>
    <t>https://doi.org/10.1038/s41586-024-07762-w</t>
  </si>
  <si>
    <t>Single-cell CAR T atlas reveals type 2 function in 8-year leukaemia remission.</t>
  </si>
  <si>
    <t>GSE262072</t>
  </si>
  <si>
    <t>[12]</t>
  </si>
  <si>
    <t>Pediatric ALL</t>
  </si>
  <si>
    <t>Ground_truth_final.xlsx / Accepted!row 9</t>
  </si>
  <si>
    <t>paper:PMID39322664:context</t>
  </si>
  <si>
    <t>D11</t>
  </si>
  <si>
    <t>39374522</t>
  </si>
  <si>
    <t>https://pubmed.ncbi.nlm.nih.gov/39374522/</t>
  </si>
  <si>
    <t>10.1182/blood.2024025231</t>
  </si>
  <si>
    <t>https://doi.org/10.1182/blood.2024025231</t>
  </si>
  <si>
    <t>Single-cell analysis of the multiple myeloma microenvironment after γ-secretase inhibition and CAR T-cell therapy.</t>
  </si>
  <si>
    <t>PHS003741.V1.P1</t>
  </si>
  <si>
    <t>Compares bone marrow samples before and after GSI/crenigacestat run-in prior to anti-BCMA CAR-T infusion.</t>
  </si>
  <si>
    <t>Ground_truth_final.xlsx / Supported!row 9</t>
  </si>
  <si>
    <t>paper:PMID39374522:context</t>
  </si>
  <si>
    <t>B6</t>
  </si>
  <si>
    <t>39441177</t>
  </si>
  <si>
    <t>https://pubmed.ncbi.nlm.nih.gov/39441177/</t>
  </si>
  <si>
    <t>10.1158/2643-3230.bcd-24-0118</t>
  </si>
  <si>
    <t>https://doi.org/10.1158/2643-3230.bcd-24-0118</t>
  </si>
  <si>
    <t>Bispecific Antibodies as Bridging to BCMA CAR-T Cell Therapy for Relapsed/Refractory Multiple Myeloma.</t>
  </si>
  <si>
    <t>PRJNA980643</t>
  </si>
  <si>
    <t>Ground_truth_final.xlsx / Strict!row 34</t>
  </si>
  <si>
    <t>paper:PMID39441177:context</t>
  </si>
  <si>
    <t>A16</t>
  </si>
  <si>
    <t>39471818</t>
  </si>
  <si>
    <t>https://pubmed.ncbi.nlm.nih.gov/39471818/</t>
  </si>
  <si>
    <t>10.1016/j.xcrm.2024.101803</t>
  </si>
  <si>
    <t>https://doi.org/10.1016/j.xcrm.2024.101803</t>
  </si>
  <si>
    <t>Integrative single-cell multi-omics of CD19-CARpos and CARneg T cells suggest drivers of immunotherapy response in B cell neoplasias.</t>
  </si>
  <si>
    <t>GSE235760</t>
  </si>
  <si>
    <t>[11]</t>
  </si>
  <si>
    <t>Ground_truth_final.xlsx / Strict!row 17</t>
  </si>
  <si>
    <t>paper:PMID39471818:context</t>
  </si>
  <si>
    <t>A27</t>
  </si>
  <si>
    <t>39548510</t>
  </si>
  <si>
    <t>https://pubmed.ncbi.nlm.nih.gov/39548510/</t>
  </si>
  <si>
    <t>10.1186/s13073-024-01405-5</t>
  </si>
  <si>
    <t>https://doi.org/10.1186/s13073-024-01405-5</t>
  </si>
  <si>
    <t>Efficacy and safety of novel multiple-chain DAP-CAR-T cells targeting mesothelin in ovarian cancer and mesothelioma: a single-arm, open-label and first-in-human study.</t>
  </si>
  <si>
    <t>HRA006416</t>
  </si>
  <si>
    <t>MSLN</t>
  </si>
  <si>
    <t>[34]</t>
  </si>
  <si>
    <t>Prostate cancer</t>
  </si>
  <si>
    <t>NCT03873805</t>
  </si>
  <si>
    <t>Ground_truth_final.xlsx / Strict!row 28</t>
  </si>
  <si>
    <t>paper:PMID39548510:context</t>
  </si>
  <si>
    <t>B12</t>
  </si>
  <si>
    <t>39604730</t>
  </si>
  <si>
    <t>https://pubmed.ncbi.nlm.nih.gov/39604730/</t>
  </si>
  <si>
    <t>10.1038/s41586-024-08261-8</t>
  </si>
  <si>
    <t>https://doi.org/10.1038/s41586-024-08261-8</t>
  </si>
  <si>
    <t>Interleukin-15-armoured GPC3 CAR T cells for patients with solid cancers.</t>
  </si>
  <si>
    <t>GSE253352</t>
  </si>
  <si>
    <t>GPC3</t>
  </si>
  <si>
    <t>Ground_truth_final.xlsx / Strict!row 40</t>
  </si>
  <si>
    <t>paper:PMID39604730:context</t>
  </si>
  <si>
    <t>D12</t>
  </si>
  <si>
    <t>39785827</t>
  </si>
  <si>
    <t>https://pubmed.ncbi.nlm.nih.gov/39785827/</t>
  </si>
  <si>
    <t>10.1158/2326-6066.cir-23-1011</t>
  </si>
  <si>
    <t>https://doi.org/10.1158/2326-6066.cir-23-1011</t>
  </si>
  <si>
    <t>TBK1 Targeting Is Identified as a Therapeutic Strategy to Enhance CAR T-Cell Efficacy Using Patient-Derived Organotypic Tumor Spheroids.</t>
  </si>
  <si>
    <t>GSE277569</t>
  </si>
  <si>
    <t>B7-H3</t>
  </si>
  <si>
    <t>The scRNA-seq was performed in an in vitro PDOTS + B7-H3 CAR-T co-culture system.</t>
  </si>
  <si>
    <t>Ground_truth_final.xlsx / Supported!row 10</t>
  </si>
  <si>
    <t>paper:PMID39785827:context</t>
  </si>
  <si>
    <t>B17</t>
  </si>
  <si>
    <t>39928957</t>
  </si>
  <si>
    <t>https://pubmed.ncbi.nlm.nih.gov/39928957/</t>
  </si>
  <si>
    <t>10.1182/bloodadvances.2024015161</t>
  </si>
  <si>
    <t>https://doi.org/10.1182/bloodadvances.2024015161</t>
  </si>
  <si>
    <t>Single-cell dynamics of breakthrough toxicities after anakinra prophylaxis for axicabtagene ciloleucel in lymphoma.</t>
  </si>
  <si>
    <t>GSE246490</t>
  </si>
  <si>
    <t>Ground_truth_final.xlsx / Strict!row 45</t>
  </si>
  <si>
    <t>paper:PMID39928957:context</t>
  </si>
  <si>
    <t>B14</t>
  </si>
  <si>
    <t>39984633</t>
  </si>
  <si>
    <t>https://pubmed.ncbi.nlm.nih.gov/39984633/</t>
  </si>
  <si>
    <t>10.1038/s41591-025-03499-9</t>
  </si>
  <si>
    <t>https://doi.org/10.1038/s41591-025-03499-9</t>
  </si>
  <si>
    <t>Multiomic profiling of T cell lymphoma after therapy with anti-BCMA CAR T cells and GPRC5D-directed bispecific antibody.</t>
  </si>
  <si>
    <t>GSE283144,</t>
  </si>
  <si>
    <t>Ground_truth_final.xlsx / Strict!row 42</t>
  </si>
  <si>
    <t>paper:PMID39984633:context</t>
  </si>
  <si>
    <t>D10</t>
  </si>
  <si>
    <t>40210237</t>
  </si>
  <si>
    <t>https://pubmed.ncbi.nlm.nih.gov/40210237/</t>
  </si>
  <si>
    <t>10.1136/jitc-2024-010709</t>
  </si>
  <si>
    <t>https://doi.org/10.1136/jitc-2024-010709</t>
  </si>
  <si>
    <t>Prior chemotherapy deteriorates T-cell quality for CAR T-cell therapy in B-cell non-Hodgkin's lymphoma.</t>
  </si>
  <si>
    <t>GSE275947</t>
  </si>
  <si>
    <t>Includes ex vivo generated CAR T cells / functional testing, but not in vivo CAR-T cells after clinical infusion.</t>
  </si>
  <si>
    <t>Ground_truth_final.xlsx / Supported!row 8</t>
  </si>
  <si>
    <t>paper:PMID40210237:context</t>
  </si>
  <si>
    <t>B22</t>
  </si>
  <si>
    <t>40328775</t>
  </si>
  <si>
    <t>https://pubmed.ncbi.nlm.nih.gov/40328775/</t>
  </si>
  <si>
    <t>10.1038/s41467-025-59298-w</t>
  </si>
  <si>
    <t>https://doi.org/10.1038/s41467-025-59298-w</t>
  </si>
  <si>
    <t>Two-stage CD8+ CAR T-cell differentiation in patients with large B-cell lymphoma.</t>
  </si>
  <si>
    <t>GSE207192</t>
  </si>
  <si>
    <t>Ground_truth_final.xlsx / Strict!row 50</t>
  </si>
  <si>
    <t>paper:PMID40328775:context</t>
  </si>
  <si>
    <t>B10</t>
  </si>
  <si>
    <t>40410132</t>
  </si>
  <si>
    <t>https://pubmed.ncbi.nlm.nih.gov/40410132/</t>
  </si>
  <si>
    <t>10.1038/s41467-025-59904-x</t>
  </si>
  <si>
    <t>https://doi.org/10.1038/s41467-025-59904-x</t>
  </si>
  <si>
    <t>Durable response to CAR T is associated with elevated activation and clonotypic expansion of the cytotoxic native T cell repertoire.</t>
  </si>
  <si>
    <t>GSE290722</t>
  </si>
  <si>
    <t>Ground_truth_final.xlsx / Strict!row 38</t>
  </si>
  <si>
    <t>paper:PMID40410132:context</t>
  </si>
  <si>
    <t>B20</t>
  </si>
  <si>
    <t>40588764</t>
  </si>
  <si>
    <t>https://pubmed.ncbi.nlm.nih.gov/40588764/</t>
  </si>
  <si>
    <t>10.1186/s13073-025-01498-6</t>
  </si>
  <si>
    <t>https://doi.org/10.1186/s13073-025-01498-6</t>
  </si>
  <si>
    <t>The CXCL16/CXCR6 axis is linked to immune effector cell-associated neurotoxicity in chimeric antigen receptor (CAR) T cell therapy.</t>
  </si>
  <si>
    <t>GSE269379</t>
  </si>
  <si>
    <t>scRNA + spatial</t>
  </si>
  <si>
    <t>Ground_truth_final.xlsx / Strict!row 48</t>
  </si>
  <si>
    <t>paper:PMID40588764:context</t>
  </si>
  <si>
    <t>B11</t>
  </si>
  <si>
    <t>40610432</t>
  </si>
  <si>
    <t>https://pubmed.ncbi.nlm.nih.gov/40610432/</t>
  </si>
  <si>
    <t>10.1038/s41467-025-60980-2</t>
  </si>
  <si>
    <t>https://doi.org/10.1038/s41467-025-60980-2</t>
  </si>
  <si>
    <t>Immune correlates of anti-BCMA CAR-T products idecabtagene vicleucel and ciltacabtagene autoleucel in a real-world cohort of patients with multiple myeloma.</t>
  </si>
  <si>
    <t>GSE298012</t>
  </si>
  <si>
    <t>Ground_truth_final.xlsx / Strict!row 39</t>
  </si>
  <si>
    <t>paper:PMID40610432:context</t>
  </si>
  <si>
    <t>G1</t>
  </si>
  <si>
    <t>40730421</t>
  </si>
  <si>
    <t>https://pubmed.ncbi.nlm.nih.gov/40730421/</t>
  </si>
  <si>
    <t>10.1136/jitc-2025-011807</t>
  </si>
  <si>
    <t>https://doi.org/10.1136/jitc-2025-011807</t>
  </si>
  <si>
    <t>Comparison of axicabtagene ciloleucel and tisagenlecleucel patient CAR-T cell products by single-cell RNA sequencing.</t>
  </si>
  <si>
    <t>GSE297676</t>
  </si>
  <si>
    <t>Sheet1; Sheet2</t>
  </si>
  <si>
    <t>R/R LBCL</t>
  </si>
  <si>
    <t>Ground_truth_final.xlsx / Strict!row 54</t>
  </si>
  <si>
    <t>paper:PMID40730421:context</t>
  </si>
  <si>
    <t>D6</t>
  </si>
  <si>
    <t>40762432</t>
  </si>
  <si>
    <t>https://pubmed.ncbi.nlm.nih.gov/40762432/</t>
  </si>
  <si>
    <t>10.1158/2159-8290.cd-24-1515</t>
  </si>
  <si>
    <t>https://doi.org/10.1158/2159-8290.cd-24-1515</t>
  </si>
  <si>
    <t>Eradicating Drug-tolerant Persister Cells in EGFR-Mutated Non-Small Cell Lung Cancer by Targeting TROP2 with CAR-T Cellular Therapy.</t>
  </si>
  <si>
    <t>GSE302284</t>
  </si>
  <si>
    <t>TROP2</t>
  </si>
  <si>
    <t>No post-infusion scRNA from patients after receiving CAR-T therapy.</t>
  </si>
  <si>
    <t>Ground_truth_final.xlsx / Supported!row 6</t>
  </si>
  <si>
    <t>paper:PMID40762432:context</t>
  </si>
  <si>
    <t>D2</t>
  </si>
  <si>
    <t>40796743</t>
  </si>
  <si>
    <t>https://pubmed.ncbi.nlm.nih.gov/40796743/</t>
  </si>
  <si>
    <t>10.1038/s41467-025-62709-7</t>
  </si>
  <si>
    <t>https://doi.org/10.1038/s41467-025-62709-7</t>
  </si>
  <si>
    <t>A clonally expanded nodal T-cell population diagnosed as T-cell lymphoma after CAR-T therapy.</t>
  </si>
  <si>
    <t>PHS002922.V3.P1</t>
  </si>
  <si>
    <t>2.5 year post-CAR-T secondary T-cell lymphoproliferation</t>
  </si>
  <si>
    <t>Ground_truth_final.xlsx / Supported!row 3</t>
  </si>
  <si>
    <t>paper:PMID40796743:context</t>
  </si>
  <si>
    <t>B8</t>
  </si>
  <si>
    <t>40829595</t>
  </si>
  <si>
    <t>https://pubmed.ncbi.nlm.nih.gov/40829595/</t>
  </si>
  <si>
    <t>10.1016/j.xcrm.2025.102301</t>
  </si>
  <si>
    <t>https://doi.org/10.1016/j.xcrm.2025.102301</t>
  </si>
  <si>
    <t>Clinical and molecular dissection of CAR T cell resistance in pancreatic cancer.</t>
  </si>
  <si>
    <t>GSE276061</t>
  </si>
  <si>
    <t>Ground_truth_final.xlsx / Strict!row 36</t>
  </si>
  <si>
    <t>paper:PMID40829595:context</t>
  </si>
  <si>
    <t>B18</t>
  </si>
  <si>
    <t>40855628</t>
  </si>
  <si>
    <t>https://pubmed.ncbi.nlm.nih.gov/40855628/</t>
  </si>
  <si>
    <t>10.1002/advs.202510888</t>
  </si>
  <si>
    <t>https://doi.org/10.1002/advs.202510888</t>
  </si>
  <si>
    <t>Targeting of the CD161 Inhibitory Receptor Enhances Bone-Marrow-Resident Memory CD8+ T-Cell-Mediated Immunity against Multiple Myeloma.</t>
  </si>
  <si>
    <t>GSE285164</t>
  </si>
  <si>
    <t>Ground_truth_final.xlsx / Strict!row 46</t>
  </si>
  <si>
    <t>paper:PMID40855628:context</t>
  </si>
  <si>
    <t>B7</t>
  </si>
  <si>
    <t>40864984</t>
  </si>
  <si>
    <t>https://pubmed.ncbi.nlm.nih.gov/40864984/</t>
  </si>
  <si>
    <t>10.1182/blood.2025029532</t>
  </si>
  <si>
    <t>https://doi.org/10.1182/blood.2025029532</t>
  </si>
  <si>
    <t>CD371-targeted CAR T cells secreting interleukin-18 exhibit robust expansion and clear refractory acute myeloid leukemia.</t>
  </si>
  <si>
    <t>GSE294601</t>
  </si>
  <si>
    <t>CD371</t>
  </si>
  <si>
    <t>Ground_truth_final.xlsx / Strict!row 35</t>
  </si>
  <si>
    <t>paper:PMID40864984:context</t>
  </si>
  <si>
    <t>B21</t>
  </si>
  <si>
    <t>40973768</t>
  </si>
  <si>
    <t>https://pubmed.ncbi.nlm.nih.gov/40973768/</t>
  </si>
  <si>
    <t>10.1038/s41375-025-02766-5</t>
  </si>
  <si>
    <t>https://doi.org/10.1038/s41375-025-02766-5</t>
  </si>
  <si>
    <t>The endogenous T cell landscape is reshaped by CAR-T cell therapy and predicts treatment response in multiple myeloma.</t>
  </si>
  <si>
    <t>GSE230033</t>
  </si>
  <si>
    <t>Ground_truth_final.xlsx / Strict!row 49</t>
  </si>
  <si>
    <t>paper:PMID40973768:context</t>
  </si>
  <si>
    <t>B9</t>
  </si>
  <si>
    <t>40993243</t>
  </si>
  <si>
    <t>https://pubmed.ncbi.nlm.nih.gov/40993243/</t>
  </si>
  <si>
    <t>10.1038/s41591-025-03937-8</t>
  </si>
  <si>
    <t>https://doi.org/10.1038/s41591-025-03937-8</t>
  </si>
  <si>
    <t>Co-infusion of CD19-targeting and BCMA-targeting CAR-T cells for treatment-refractory systemic lupus erythematosus: a phase 1 trial.</t>
  </si>
  <si>
    <t>HRA009827</t>
  </si>
  <si>
    <t>CD19; BCMA</t>
  </si>
  <si>
    <t>Ground_truth_final.xlsx / Strict!row 37</t>
  </si>
  <si>
    <t>paper:PMID40993243:context</t>
  </si>
  <si>
    <t>B3</t>
  </si>
  <si>
    <t>41135951</t>
  </si>
  <si>
    <t>https://pubmed.ncbi.nlm.nih.gov/41135951/</t>
  </si>
  <si>
    <t>10.1136/jitc-2025-011768</t>
  </si>
  <si>
    <t>https://doi.org/10.1136/jitc-2025-011768</t>
  </si>
  <si>
    <t>Acquisition of an immunosuppressive microenvironment after anti-CD19 CAR T-cell therapy is associated with T-cell dysfunction and resistance.</t>
  </si>
  <si>
    <t>E-MTAB-14549</t>
  </si>
  <si>
    <t>Ground_truth_final.xlsx / Strict!row 31</t>
  </si>
  <si>
    <t>paper:PMID41135951:context</t>
  </si>
  <si>
    <t>D5</t>
  </si>
  <si>
    <t>41267637</t>
  </si>
  <si>
    <t>https://pubmed.ncbi.nlm.nih.gov/41267637/</t>
  </si>
  <si>
    <t>10.1111/liv.70450</t>
  </si>
  <si>
    <t>https://doi.org/10.1111/liv.70450</t>
  </si>
  <si>
    <t>Enhanced Functionality of Anti-GPC3 CAR-T Cells Against Hepatocellular Carcinoma Through Locoregional Administration.</t>
  </si>
  <si>
    <t>PRJNA1148800</t>
  </si>
  <si>
    <t>A preclinical HCC xenograft mouse model plus anti-GPC3 CAR-T locoregional administration study; not a CAR-T patient-sample single-cell dataset.</t>
  </si>
  <si>
    <t>Ground_truth_final.xlsx / Supported!row 5</t>
  </si>
  <si>
    <t>paper:PMID41267637:contex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name val="Carlito"/>
      <charset val="134"/>
    </font>
    <font>
      <b/>
      <sz val="10"/>
      <color rgb="FFFFFFFF"/>
      <name val="Arial"/>
      <charset val="134"/>
    </font>
    <font>
      <sz val="10"/>
      <color rgb="FF222222"/>
      <name val="Arial"/>
      <charset val="134"/>
    </font>
    <font>
      <sz val="10"/>
      <color rgb="FF0563C1"/>
      <name val="Arial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5911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1F4E78"/>
        <bgColor indexed="64"/>
      </patternFill>
    </fill>
    <fill>
      <patternFill patternType="solid">
        <fgColor rgb="FFDCE6F1"/>
        <bgColor indexed="64"/>
      </patternFill>
    </fill>
    <fill>
      <patternFill patternType="solid">
        <fgColor rgb="FF17365D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rgb="FF17365D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7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8" borderId="5" applyNumberFormat="0" applyAlignment="0" applyProtection="0">
      <alignment vertical="center"/>
    </xf>
    <xf numFmtId="0" fontId="14" fillId="9" borderId="6" applyNumberFormat="0" applyAlignment="0" applyProtection="0">
      <alignment vertical="center"/>
    </xf>
    <xf numFmtId="0" fontId="15" fillId="9" borderId="5" applyNumberFormat="0" applyAlignment="0" applyProtection="0">
      <alignment vertical="center"/>
    </xf>
    <xf numFmtId="0" fontId="16" fillId="10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22" fillId="37" borderId="0" applyNumberFormat="0" applyBorder="0" applyAlignment="0" applyProtection="0">
      <alignment vertical="center"/>
    </xf>
    <xf numFmtId="0" fontId="0" fillId="0" borderId="0"/>
  </cellStyleXfs>
  <cellXfs count="10">
    <xf numFmtId="0" fontId="0" fillId="0" borderId="0" xfId="49"/>
    <xf numFmtId="0" fontId="1" fillId="2" borderId="1" xfId="49" applyNumberFormat="1" applyFont="1" applyFill="1" applyBorder="1" applyAlignment="1">
      <alignment horizontal="center" vertical="center" wrapText="1"/>
    </xf>
    <xf numFmtId="0" fontId="2" fillId="0" borderId="0" xfId="49" applyNumberFormat="1" applyFont="1" applyFill="1" applyBorder="1" applyAlignment="1">
      <alignment horizontal="center" vertical="top"/>
    </xf>
    <xf numFmtId="0" fontId="2" fillId="3" borderId="0" xfId="49" applyNumberFormat="1" applyFont="1" applyFill="1" applyBorder="1" applyAlignment="1">
      <alignment horizontal="center" vertical="top"/>
    </xf>
    <xf numFmtId="0" fontId="3" fillId="0" borderId="0" xfId="49" applyNumberFormat="1" applyFont="1" applyFill="1" applyBorder="1" applyAlignment="1">
      <alignment horizontal="center" vertical="top"/>
    </xf>
    <xf numFmtId="1" fontId="2" fillId="0" borderId="0" xfId="49" applyNumberFormat="1" applyFont="1" applyFill="1" applyBorder="1" applyAlignment="1">
      <alignment horizontal="center" vertical="top"/>
    </xf>
    <xf numFmtId="0" fontId="2" fillId="0" borderId="0" xfId="49" applyNumberFormat="1" applyFont="1" applyFill="1" applyBorder="1" applyAlignment="1">
      <alignment vertical="top" wrapText="1"/>
    </xf>
    <xf numFmtId="0" fontId="1" fillId="4" borderId="1" xfId="49" applyNumberFormat="1" applyFont="1" applyFill="1" applyBorder="1" applyAlignment="1">
      <alignment horizontal="center" vertical="center" wrapText="1"/>
    </xf>
    <xf numFmtId="0" fontId="2" fillId="5" borderId="0" xfId="49" applyNumberFormat="1" applyFont="1" applyFill="1" applyBorder="1" applyAlignment="1">
      <alignment horizontal="center" vertical="top"/>
    </xf>
    <xf numFmtId="0" fontId="1" fillId="6" borderId="1" xfId="49" applyNumberFormat="1" applyFont="1" applyFill="1" applyBorder="1" applyAlignment="1">
      <alignment horizontal="center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8">
    <dxf>
      <font>
        <b val="1"/>
      </font>
      <fill>
        <patternFill patternType="solid">
          <bgColor rgb="FFF4CCCC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1" name="Curator67Table" displayName="Curator67Table" ref="A1:W68" totalsRowShown="0">
  <tableColumns count="23">
    <tableColumn id="1" name="List order"/>
    <tableColumn id="2" name="Article set"/>
    <tableColumn id="3" name="Curator ID"/>
    <tableColumn id="5" name="PMID"/>
    <tableColumn id="6" name="PubMed URL"/>
    <tableColumn id="7" name="DOI"/>
    <tableColumn id="8" name="DOI URL"/>
    <tableColumn id="9" name="Year (source)"/>
    <tableColumn id="10" name="Article title"/>
    <tableColumn id="11" name="Accession(s)"/>
    <tableColumn id="12" name="Target"/>
    <tableColumn id="13" name="Collection time"/>
    <tableColumn id="14" name="Data modality"/>
    <tableColumn id="15" name="In Ground_truth_6"/>
    <tableColumn id="16" name="Legacy sheet(s)"/>
    <tableColumn id="17" name="Legacy ref(s)"/>
    <tableColumn id="18" name="Legacy tumor"/>
    <tableColumn id="19" name="Legacy trial"/>
    <tableColumn id="20" name="Rationale / curator note"/>
    <tableColumn id="21" name="Canonical source location"/>
    <tableColumn id="22" name="Duplicate PMID QC"/>
    <tableColumn id="23" name="Metadata QC flag"/>
    <tableColumn id="24" name="Frozen source-context ID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Core57Table" displayName="Core57Table" ref="A1:W58" totalsRowShown="0">
  <tableColumns count="23">
    <tableColumn id="1" name="List order"/>
    <tableColumn id="2" name="Article set"/>
    <tableColumn id="3" name="Curator ID"/>
    <tableColumn id="5" name="PMID"/>
    <tableColumn id="6" name="PubMed URL"/>
    <tableColumn id="7" name="DOI"/>
    <tableColumn id="8" name="DOI URL"/>
    <tableColumn id="9" name="Year (source)"/>
    <tableColumn id="10" name="Article title"/>
    <tableColumn id="11" name="Accession(s)"/>
    <tableColumn id="12" name="Target"/>
    <tableColumn id="13" name="Collection time"/>
    <tableColumn id="14" name="Data modality"/>
    <tableColumn id="15" name="In Ground_truth_6"/>
    <tableColumn id="16" name="Legacy sheet(s)"/>
    <tableColumn id="17" name="Legacy ref(s)"/>
    <tableColumn id="18" name="Legacy tumor"/>
    <tableColumn id="19" name="Legacy trial"/>
    <tableColumn id="20" name="Rationale / curator note"/>
    <tableColumn id="21" name="Canonical source location"/>
    <tableColumn id="22" name="Duplicate PMID QC"/>
    <tableColumn id="23" name="Metadata QC flag"/>
    <tableColumn id="24" name="Frozen source-context ID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3" name="Supporting10Table" displayName="Supporting10Table" ref="A1:W11" totalsRowShown="0">
  <tableColumns count="23">
    <tableColumn id="1" name="List order"/>
    <tableColumn id="2" name="Article set"/>
    <tableColumn id="3" name="Curator ID"/>
    <tableColumn id="5" name="PMID"/>
    <tableColumn id="6" name="PubMed URL"/>
    <tableColumn id="7" name="DOI"/>
    <tableColumn id="8" name="DOI URL"/>
    <tableColumn id="9" name="Year (source)"/>
    <tableColumn id="10" name="Article title"/>
    <tableColumn id="11" name="Accession(s)"/>
    <tableColumn id="12" name="Target"/>
    <tableColumn id="13" name="Collection time"/>
    <tableColumn id="14" name="Data modality"/>
    <tableColumn id="15" name="In Ground_truth_6"/>
    <tableColumn id="16" name="Legacy sheet(s)"/>
    <tableColumn id="17" name="Legacy ref(s)"/>
    <tableColumn id="18" name="Legacy tumor"/>
    <tableColumn id="19" name="Legacy trial"/>
    <tableColumn id="20" name="Rationale / curator note"/>
    <tableColumn id="21" name="Canonical source location"/>
    <tableColumn id="22" name="Duplicate PMID QC"/>
    <tableColumn id="23" name="Metadata QC flag"/>
    <tableColumn id="24" name="Frozen source-context ID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 Light"/>
        <a:ea typeface="Calibri Light"/>
        <a:cs typeface="Calibri Light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gradFill>
          <a:gsLst>
            <a:gs pos="0">
              <a:schemeClr val="phClr">
                <a:tint val="67000"/>
                <a:lumMod val="110000"/>
                <a:satMod val="105000"/>
              </a:schemeClr>
            </a:gs>
            <a:gs pos="50000">
              <a:schemeClr val="phClr">
                <a:tint val="73000"/>
                <a:lumMod val="105000"/>
                <a:satMod val="103000"/>
              </a:schemeClr>
            </a:gs>
            <a:gs pos="100000">
              <a:schemeClr val="phClr">
                <a:tint val="81000"/>
                <a:lumMod val="105000"/>
                <a:satMod val="109000"/>
              </a:schemeClr>
            </a:gs>
          </a:gsLst>
          <a:lin ang="5400000" scaled="0"/>
        </a:gradFill>
        <a:gradFill>
          <a:gsLst>
            <a:gs pos="0">
              <a:schemeClr val="phClr">
                <a:tint val="94000"/>
                <a:lumMod val="102000"/>
                <a:satMod val="103000"/>
              </a:schemeClr>
            </a:gs>
            <a:gs pos="50000">
              <a:schemeClr val="phClr">
                <a:shade val="100000"/>
                <a:lumMod val="100000"/>
                <a:satMod val="110000"/>
              </a:schemeClr>
            </a:gs>
            <a:gs pos="100000">
              <a:schemeClr val="phClr">
                <a:shade val="78000"/>
                <a:lumMod val="99000"/>
                <a:satMod val="120000"/>
              </a:schemeClr>
            </a:gs>
          </a:gsLst>
          <a:lin ang="5400000" scaled="0"/>
        </a:gra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8"/>
  <sheetViews>
    <sheetView tabSelected="1" workbookViewId="0">
      <selection activeCell="J1" sqref="J1"/>
    </sheetView>
  </sheetViews>
  <sheetFormatPr defaultColWidth="9" defaultRowHeight="14.25"/>
  <cols>
    <col min="1" max="1" width="9" customWidth="1"/>
    <col min="2" max="2" width="13" customWidth="1"/>
    <col min="3" max="3" width="11" customWidth="1"/>
    <col min="4" max="5" width="12" customWidth="1"/>
    <col min="6" max="6" width="37" customWidth="1"/>
    <col min="7" max="7" width="24" customWidth="1"/>
    <col min="8" max="8" width="40" customWidth="1"/>
    <col min="9" max="9" width="11" customWidth="1"/>
    <col min="10" max="10" width="52" customWidth="1"/>
    <col min="11" max="11" width="22" customWidth="1"/>
    <col min="12" max="12" width="17" customWidth="1"/>
    <col min="13" max="13" width="16" customWidth="1"/>
    <col min="14" max="14" width="25" customWidth="1"/>
    <col min="15" max="15" width="15" customWidth="1"/>
    <col min="16" max="16" width="18" customWidth="1"/>
    <col min="17" max="17" width="14" customWidth="1"/>
    <col min="18" max="19" width="20" customWidth="1"/>
    <col min="20" max="20" width="42" customWidth="1"/>
    <col min="21" max="21" width="31" customWidth="1"/>
    <col min="22" max="22" width="17" customWidth="1"/>
    <col min="23" max="23" width="27" customWidth="1"/>
    <col min="24" max="24" width="34" customWidth="1"/>
  </cols>
  <sheetData>
    <row r="1" spans="1:2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</row>
    <row r="2" ht="38" customHeight="1" spans="1:23">
      <c r="A2" s="2">
        <v>1</v>
      </c>
      <c r="B2" s="8" t="s">
        <v>23</v>
      </c>
      <c r="C2" s="8" t="s">
        <v>24</v>
      </c>
      <c r="D2" s="2" t="s">
        <v>25</v>
      </c>
      <c r="E2" s="4" t="s">
        <v>26</v>
      </c>
      <c r="F2" s="2" t="s">
        <v>27</v>
      </c>
      <c r="G2" s="4" t="s">
        <v>28</v>
      </c>
      <c r="H2" s="5">
        <v>2020</v>
      </c>
      <c r="I2" s="6" t="s">
        <v>29</v>
      </c>
      <c r="J2" s="6" t="s">
        <v>30</v>
      </c>
      <c r="K2" s="6" t="s">
        <v>31</v>
      </c>
      <c r="L2" s="6" t="s">
        <v>32</v>
      </c>
      <c r="M2" s="6" t="s">
        <v>33</v>
      </c>
      <c r="N2" s="6" t="s">
        <v>34</v>
      </c>
      <c r="O2" s="6" t="s">
        <v>35</v>
      </c>
      <c r="P2" s="6" t="s">
        <v>36</v>
      </c>
      <c r="Q2" s="6" t="s">
        <v>37</v>
      </c>
      <c r="R2" s="6" t="s">
        <v>38</v>
      </c>
      <c r="S2" s="6" t="s">
        <v>39</v>
      </c>
      <c r="T2" s="6" t="s">
        <v>40</v>
      </c>
      <c r="U2" s="6" t="str">
        <f t="shared" ref="U2:U65" si="0">IF(COUNTIF($D$2:$D$68,D2)&gt;1,"DUPLICATE","")</f>
        <v/>
      </c>
      <c r="V2" s="6" t="s">
        <v>39</v>
      </c>
      <c r="W2" s="6" t="s">
        <v>41</v>
      </c>
    </row>
    <row r="3" ht="38" customHeight="1" spans="1:23">
      <c r="A3" s="2">
        <v>2</v>
      </c>
      <c r="B3" s="8" t="s">
        <v>23</v>
      </c>
      <c r="C3" s="8" t="s">
        <v>42</v>
      </c>
      <c r="D3" s="2" t="s">
        <v>43</v>
      </c>
      <c r="E3" s="4" t="s">
        <v>44</v>
      </c>
      <c r="F3" s="2" t="s">
        <v>45</v>
      </c>
      <c r="G3" s="4" t="s">
        <v>46</v>
      </c>
      <c r="H3" s="5">
        <v>2020</v>
      </c>
      <c r="I3" s="6" t="s">
        <v>47</v>
      </c>
      <c r="J3" s="6" t="s">
        <v>48</v>
      </c>
      <c r="K3" s="6" t="s">
        <v>31</v>
      </c>
      <c r="L3" s="6" t="s">
        <v>49</v>
      </c>
      <c r="M3" s="6" t="s">
        <v>33</v>
      </c>
      <c r="N3" s="6" t="s">
        <v>34</v>
      </c>
      <c r="O3" s="6" t="s">
        <v>35</v>
      </c>
      <c r="P3" s="6" t="s">
        <v>50</v>
      </c>
      <c r="Q3" s="6" t="s">
        <v>51</v>
      </c>
      <c r="R3" s="6" t="s">
        <v>52</v>
      </c>
      <c r="S3" s="6" t="s">
        <v>53</v>
      </c>
      <c r="T3" s="6" t="s">
        <v>54</v>
      </c>
      <c r="U3" s="6" t="str">
        <f t="shared" si="0"/>
        <v/>
      </c>
      <c r="V3" s="6" t="s">
        <v>39</v>
      </c>
      <c r="W3" s="6" t="s">
        <v>55</v>
      </c>
    </row>
    <row r="4" ht="38" customHeight="1" spans="1:23">
      <c r="A4" s="2">
        <v>3</v>
      </c>
      <c r="B4" s="8" t="s">
        <v>23</v>
      </c>
      <c r="C4" s="8" t="s">
        <v>56</v>
      </c>
      <c r="D4" s="2" t="s">
        <v>57</v>
      </c>
      <c r="E4" s="4" t="s">
        <v>58</v>
      </c>
      <c r="F4" s="2" t="s">
        <v>59</v>
      </c>
      <c r="G4" s="4" t="s">
        <v>60</v>
      </c>
      <c r="H4" s="5">
        <v>2021</v>
      </c>
      <c r="I4" s="6" t="s">
        <v>61</v>
      </c>
      <c r="J4" s="6" t="s">
        <v>62</v>
      </c>
      <c r="K4" s="6" t="s">
        <v>63</v>
      </c>
      <c r="L4" s="6" t="s">
        <v>32</v>
      </c>
      <c r="M4" s="6" t="s">
        <v>33</v>
      </c>
      <c r="N4" s="6" t="s">
        <v>34</v>
      </c>
      <c r="O4" s="6" t="s">
        <v>35</v>
      </c>
      <c r="P4" s="6" t="s">
        <v>64</v>
      </c>
      <c r="Q4" s="6" t="s">
        <v>65</v>
      </c>
      <c r="R4" s="6" t="s">
        <v>66</v>
      </c>
      <c r="S4" s="6" t="s">
        <v>39</v>
      </c>
      <c r="T4" s="6" t="s">
        <v>67</v>
      </c>
      <c r="U4" s="6" t="str">
        <f t="shared" si="0"/>
        <v/>
      </c>
      <c r="V4" s="6" t="s">
        <v>39</v>
      </c>
      <c r="W4" s="6" t="s">
        <v>68</v>
      </c>
    </row>
    <row r="5" ht="38" customHeight="1" spans="1:23">
      <c r="A5" s="2">
        <v>4</v>
      </c>
      <c r="B5" s="8" t="s">
        <v>23</v>
      </c>
      <c r="C5" s="8" t="s">
        <v>69</v>
      </c>
      <c r="D5" s="2" t="s">
        <v>70</v>
      </c>
      <c r="E5" s="4" t="s">
        <v>71</v>
      </c>
      <c r="F5" s="2" t="s">
        <v>72</v>
      </c>
      <c r="G5" s="4" t="s">
        <v>73</v>
      </c>
      <c r="H5" s="5">
        <v>2021</v>
      </c>
      <c r="I5" s="6" t="s">
        <v>74</v>
      </c>
      <c r="J5" s="6" t="s">
        <v>75</v>
      </c>
      <c r="K5" s="6" t="s">
        <v>63</v>
      </c>
      <c r="L5" s="6" t="s">
        <v>76</v>
      </c>
      <c r="M5" s="6" t="s">
        <v>33</v>
      </c>
      <c r="N5" s="6" t="s">
        <v>34</v>
      </c>
      <c r="O5" s="6" t="s">
        <v>35</v>
      </c>
      <c r="P5" s="6" t="s">
        <v>77</v>
      </c>
      <c r="Q5" s="6" t="s">
        <v>78</v>
      </c>
      <c r="R5" s="6" t="s">
        <v>79</v>
      </c>
      <c r="S5" s="6" t="s">
        <v>39</v>
      </c>
      <c r="T5" s="6" t="s">
        <v>80</v>
      </c>
      <c r="U5" s="6" t="str">
        <f t="shared" si="0"/>
        <v/>
      </c>
      <c r="V5" s="6" t="s">
        <v>39</v>
      </c>
      <c r="W5" s="6" t="s">
        <v>81</v>
      </c>
    </row>
    <row r="6" ht="38" customHeight="1" spans="1:23">
      <c r="A6" s="2">
        <v>5</v>
      </c>
      <c r="B6" s="8" t="s">
        <v>23</v>
      </c>
      <c r="C6" s="8" t="s">
        <v>82</v>
      </c>
      <c r="D6" s="2" t="s">
        <v>83</v>
      </c>
      <c r="E6" s="4" t="s">
        <v>84</v>
      </c>
      <c r="F6" s="2" t="s">
        <v>85</v>
      </c>
      <c r="G6" s="4" t="s">
        <v>86</v>
      </c>
      <c r="H6" s="5">
        <v>2021</v>
      </c>
      <c r="I6" s="6" t="s">
        <v>87</v>
      </c>
      <c r="J6" s="6" t="s">
        <v>88</v>
      </c>
      <c r="K6" s="6" t="s">
        <v>31</v>
      </c>
      <c r="L6" s="6" t="s">
        <v>76</v>
      </c>
      <c r="M6" s="6" t="s">
        <v>33</v>
      </c>
      <c r="N6" s="6" t="s">
        <v>89</v>
      </c>
      <c r="O6" s="6" t="s">
        <v>39</v>
      </c>
      <c r="P6" s="6" t="s">
        <v>39</v>
      </c>
      <c r="Q6" s="6" t="s">
        <v>39</v>
      </c>
      <c r="R6" s="6" t="s">
        <v>39</v>
      </c>
      <c r="S6" s="6" t="s">
        <v>39</v>
      </c>
      <c r="T6" s="6" t="s">
        <v>90</v>
      </c>
      <c r="U6" s="6" t="str">
        <f t="shared" si="0"/>
        <v/>
      </c>
      <c r="V6" s="6" t="s">
        <v>39</v>
      </c>
      <c r="W6" s="6" t="s">
        <v>91</v>
      </c>
    </row>
    <row r="7" ht="38" customHeight="1" spans="1:23">
      <c r="A7" s="2">
        <v>6</v>
      </c>
      <c r="B7" s="8" t="s">
        <v>23</v>
      </c>
      <c r="C7" s="8" t="s">
        <v>92</v>
      </c>
      <c r="D7" s="2" t="s">
        <v>93</v>
      </c>
      <c r="E7" s="4" t="s">
        <v>94</v>
      </c>
      <c r="F7" s="2" t="s">
        <v>95</v>
      </c>
      <c r="G7" s="4" t="s">
        <v>96</v>
      </c>
      <c r="H7" s="5">
        <v>2021</v>
      </c>
      <c r="I7" s="6" t="s">
        <v>97</v>
      </c>
      <c r="J7" s="6" t="s">
        <v>98</v>
      </c>
      <c r="K7" s="6" t="s">
        <v>63</v>
      </c>
      <c r="L7" s="6" t="s">
        <v>32</v>
      </c>
      <c r="M7" s="6" t="s">
        <v>33</v>
      </c>
      <c r="N7" s="6" t="s">
        <v>34</v>
      </c>
      <c r="O7" s="6" t="s">
        <v>35</v>
      </c>
      <c r="P7" s="6" t="s">
        <v>99</v>
      </c>
      <c r="Q7" s="6" t="s">
        <v>78</v>
      </c>
      <c r="R7" s="6" t="s">
        <v>100</v>
      </c>
      <c r="S7" s="6" t="s">
        <v>39</v>
      </c>
      <c r="T7" s="6" t="s">
        <v>101</v>
      </c>
      <c r="U7" s="6" t="str">
        <f t="shared" si="0"/>
        <v/>
      </c>
      <c r="V7" s="6" t="s">
        <v>39</v>
      </c>
      <c r="W7" s="6" t="s">
        <v>102</v>
      </c>
    </row>
    <row r="8" ht="38" customHeight="1" spans="1:23">
      <c r="A8" s="2">
        <v>7</v>
      </c>
      <c r="B8" s="3" t="s">
        <v>103</v>
      </c>
      <c r="C8" s="3" t="s">
        <v>104</v>
      </c>
      <c r="D8" s="2" t="s">
        <v>105</v>
      </c>
      <c r="E8" s="4" t="s">
        <v>106</v>
      </c>
      <c r="F8" s="2" t="s">
        <v>107</v>
      </c>
      <c r="G8" s="4" t="s">
        <v>108</v>
      </c>
      <c r="H8" s="5">
        <v>2021</v>
      </c>
      <c r="I8" s="6" t="s">
        <v>109</v>
      </c>
      <c r="J8" s="6" t="s">
        <v>110</v>
      </c>
      <c r="K8" s="6" t="s">
        <v>31</v>
      </c>
      <c r="L8" s="6" t="s">
        <v>39</v>
      </c>
      <c r="M8" s="6" t="s">
        <v>39</v>
      </c>
      <c r="N8" s="6" t="s">
        <v>89</v>
      </c>
      <c r="O8" s="6" t="s">
        <v>39</v>
      </c>
      <c r="P8" s="6" t="s">
        <v>39</v>
      </c>
      <c r="Q8" s="6" t="s">
        <v>39</v>
      </c>
      <c r="R8" s="6" t="s">
        <v>39</v>
      </c>
      <c r="S8" s="6" t="s">
        <v>111</v>
      </c>
      <c r="T8" s="6" t="s">
        <v>112</v>
      </c>
      <c r="U8" s="6" t="str">
        <f t="shared" si="0"/>
        <v/>
      </c>
      <c r="V8" s="6" t="s">
        <v>39</v>
      </c>
      <c r="W8" s="6" t="s">
        <v>113</v>
      </c>
    </row>
    <row r="9" ht="38" customHeight="1" spans="1:23">
      <c r="A9" s="2">
        <v>8</v>
      </c>
      <c r="B9" s="8" t="s">
        <v>23</v>
      </c>
      <c r="C9" s="8" t="s">
        <v>114</v>
      </c>
      <c r="D9" s="2" t="s">
        <v>115</v>
      </c>
      <c r="E9" s="4" t="s">
        <v>116</v>
      </c>
      <c r="F9" s="2" t="s">
        <v>117</v>
      </c>
      <c r="G9" s="4" t="s">
        <v>118</v>
      </c>
      <c r="H9" s="5">
        <v>2021</v>
      </c>
      <c r="I9" s="6" t="s">
        <v>119</v>
      </c>
      <c r="J9" s="6" t="s">
        <v>120</v>
      </c>
      <c r="K9" s="6" t="s">
        <v>63</v>
      </c>
      <c r="L9" s="6" t="s">
        <v>121</v>
      </c>
      <c r="M9" s="6" t="s">
        <v>122</v>
      </c>
      <c r="N9" s="6" t="s">
        <v>89</v>
      </c>
      <c r="O9" s="6" t="s">
        <v>39</v>
      </c>
      <c r="P9" s="6" t="s">
        <v>39</v>
      </c>
      <c r="Q9" s="6" t="s">
        <v>39</v>
      </c>
      <c r="R9" s="6" t="s">
        <v>39</v>
      </c>
      <c r="S9" s="6" t="s">
        <v>39</v>
      </c>
      <c r="T9" s="6" t="s">
        <v>123</v>
      </c>
      <c r="U9" s="6" t="str">
        <f t="shared" si="0"/>
        <v/>
      </c>
      <c r="V9" s="6" t="s">
        <v>39</v>
      </c>
      <c r="W9" s="6" t="s">
        <v>124</v>
      </c>
    </row>
    <row r="10" ht="38" customHeight="1" spans="1:23">
      <c r="A10" s="2">
        <v>9</v>
      </c>
      <c r="B10" s="8" t="s">
        <v>23</v>
      </c>
      <c r="C10" s="8" t="s">
        <v>125</v>
      </c>
      <c r="D10" s="2" t="s">
        <v>126</v>
      </c>
      <c r="E10" s="4" t="s">
        <v>127</v>
      </c>
      <c r="F10" s="2" t="s">
        <v>128</v>
      </c>
      <c r="G10" s="4" t="s">
        <v>129</v>
      </c>
      <c r="H10" s="5">
        <v>2022</v>
      </c>
      <c r="I10" s="6" t="s">
        <v>130</v>
      </c>
      <c r="J10" s="6" t="s">
        <v>131</v>
      </c>
      <c r="K10" s="6" t="s">
        <v>31</v>
      </c>
      <c r="L10" s="6" t="s">
        <v>76</v>
      </c>
      <c r="M10" s="6" t="s">
        <v>122</v>
      </c>
      <c r="N10" s="6" t="s">
        <v>34</v>
      </c>
      <c r="O10" s="6" t="s">
        <v>132</v>
      </c>
      <c r="P10" s="6" t="s">
        <v>133</v>
      </c>
      <c r="Q10" s="6" t="s">
        <v>134</v>
      </c>
      <c r="R10" s="6" t="s">
        <v>135</v>
      </c>
      <c r="S10" s="6" t="s">
        <v>39</v>
      </c>
      <c r="T10" s="6" t="s">
        <v>136</v>
      </c>
      <c r="U10" s="6" t="str">
        <f t="shared" si="0"/>
        <v/>
      </c>
      <c r="V10" s="6" t="s">
        <v>39</v>
      </c>
      <c r="W10" s="6" t="s">
        <v>137</v>
      </c>
    </row>
    <row r="11" ht="38" customHeight="1" spans="1:23">
      <c r="A11" s="2">
        <v>10</v>
      </c>
      <c r="B11" s="8" t="s">
        <v>23</v>
      </c>
      <c r="C11" s="8" t="s">
        <v>138</v>
      </c>
      <c r="D11" s="2" t="s">
        <v>139</v>
      </c>
      <c r="E11" s="4" t="s">
        <v>140</v>
      </c>
      <c r="F11" s="2" t="s">
        <v>141</v>
      </c>
      <c r="G11" s="4" t="s">
        <v>142</v>
      </c>
      <c r="H11" s="5">
        <v>2022</v>
      </c>
      <c r="I11" s="6" t="s">
        <v>143</v>
      </c>
      <c r="J11" s="6" t="s">
        <v>144</v>
      </c>
      <c r="K11" s="6" t="s">
        <v>31</v>
      </c>
      <c r="L11" s="6" t="s">
        <v>32</v>
      </c>
      <c r="M11" s="6" t="s">
        <v>122</v>
      </c>
      <c r="N11" s="6" t="s">
        <v>34</v>
      </c>
      <c r="O11" s="6" t="s">
        <v>132</v>
      </c>
      <c r="P11" s="6" t="s">
        <v>145</v>
      </c>
      <c r="Q11" s="6" t="s">
        <v>146</v>
      </c>
      <c r="R11" s="6" t="s">
        <v>147</v>
      </c>
      <c r="S11" s="6" t="s">
        <v>39</v>
      </c>
      <c r="T11" s="6" t="s">
        <v>148</v>
      </c>
      <c r="U11" s="6" t="str">
        <f t="shared" si="0"/>
        <v/>
      </c>
      <c r="V11" s="6" t="s">
        <v>39</v>
      </c>
      <c r="W11" s="6" t="s">
        <v>149</v>
      </c>
    </row>
    <row r="12" ht="38" customHeight="1" spans="1:23">
      <c r="A12" s="2">
        <v>11</v>
      </c>
      <c r="B12" s="8" t="s">
        <v>23</v>
      </c>
      <c r="C12" s="8" t="s">
        <v>150</v>
      </c>
      <c r="D12" s="2" t="s">
        <v>151</v>
      </c>
      <c r="E12" s="4" t="s">
        <v>152</v>
      </c>
      <c r="F12" s="2" t="s">
        <v>153</v>
      </c>
      <c r="G12" s="4" t="s">
        <v>154</v>
      </c>
      <c r="H12" s="5">
        <v>2022</v>
      </c>
      <c r="I12" s="6" t="s">
        <v>155</v>
      </c>
      <c r="J12" s="6" t="s">
        <v>156</v>
      </c>
      <c r="K12" s="6" t="s">
        <v>31</v>
      </c>
      <c r="L12" s="6" t="s">
        <v>49</v>
      </c>
      <c r="M12" s="6" t="s">
        <v>157</v>
      </c>
      <c r="N12" s="6" t="s">
        <v>34</v>
      </c>
      <c r="O12" s="6" t="s">
        <v>35</v>
      </c>
      <c r="P12" s="6" t="s">
        <v>158</v>
      </c>
      <c r="Q12" s="6" t="s">
        <v>159</v>
      </c>
      <c r="R12" s="6" t="s">
        <v>160</v>
      </c>
      <c r="S12" s="6" t="s">
        <v>53</v>
      </c>
      <c r="T12" s="6" t="s">
        <v>161</v>
      </c>
      <c r="U12" s="6" t="str">
        <f t="shared" si="0"/>
        <v/>
      </c>
      <c r="V12" s="6" t="s">
        <v>39</v>
      </c>
      <c r="W12" s="6" t="s">
        <v>162</v>
      </c>
    </row>
    <row r="13" ht="38" customHeight="1" spans="1:23">
      <c r="A13" s="2">
        <v>12</v>
      </c>
      <c r="B13" s="8" t="s">
        <v>23</v>
      </c>
      <c r="C13" s="8" t="s">
        <v>163</v>
      </c>
      <c r="D13" s="2" t="s">
        <v>164</v>
      </c>
      <c r="E13" s="4" t="s">
        <v>165</v>
      </c>
      <c r="F13" s="2" t="s">
        <v>166</v>
      </c>
      <c r="G13" s="4" t="s">
        <v>167</v>
      </c>
      <c r="H13" s="5">
        <v>2022</v>
      </c>
      <c r="I13" s="6" t="s">
        <v>168</v>
      </c>
      <c r="J13" s="6" t="s">
        <v>169</v>
      </c>
      <c r="K13" s="6" t="s">
        <v>31</v>
      </c>
      <c r="L13" s="6" t="s">
        <v>32</v>
      </c>
      <c r="M13" s="6" t="s">
        <v>33</v>
      </c>
      <c r="N13" s="6" t="s">
        <v>34</v>
      </c>
      <c r="O13" s="6" t="s">
        <v>35</v>
      </c>
      <c r="P13" s="6" t="s">
        <v>170</v>
      </c>
      <c r="Q13" s="6" t="s">
        <v>171</v>
      </c>
      <c r="R13" s="6" t="s">
        <v>52</v>
      </c>
      <c r="S13" s="6" t="s">
        <v>39</v>
      </c>
      <c r="T13" s="6" t="s">
        <v>172</v>
      </c>
      <c r="U13" s="6" t="str">
        <f t="shared" si="0"/>
        <v/>
      </c>
      <c r="V13" s="6" t="s">
        <v>39</v>
      </c>
      <c r="W13" s="6" t="s">
        <v>173</v>
      </c>
    </row>
    <row r="14" ht="38" customHeight="1" spans="1:23">
      <c r="A14" s="2">
        <v>13</v>
      </c>
      <c r="B14" s="8" t="s">
        <v>23</v>
      </c>
      <c r="C14" s="8" t="s">
        <v>174</v>
      </c>
      <c r="D14" s="2" t="s">
        <v>175</v>
      </c>
      <c r="E14" s="4" t="s">
        <v>176</v>
      </c>
      <c r="F14" s="2" t="s">
        <v>177</v>
      </c>
      <c r="G14" s="4" t="s">
        <v>178</v>
      </c>
      <c r="H14" s="5">
        <v>2022</v>
      </c>
      <c r="I14" s="6" t="s">
        <v>179</v>
      </c>
      <c r="J14" s="6" t="s">
        <v>180</v>
      </c>
      <c r="K14" s="6" t="s">
        <v>31</v>
      </c>
      <c r="L14" s="6" t="s">
        <v>32</v>
      </c>
      <c r="M14" s="6" t="s">
        <v>33</v>
      </c>
      <c r="N14" s="6" t="s">
        <v>34</v>
      </c>
      <c r="O14" s="6" t="s">
        <v>132</v>
      </c>
      <c r="P14" s="6" t="s">
        <v>181</v>
      </c>
      <c r="Q14" s="6" t="s">
        <v>182</v>
      </c>
      <c r="R14" s="6" t="s">
        <v>183</v>
      </c>
      <c r="S14" s="6" t="s">
        <v>39</v>
      </c>
      <c r="T14" s="6" t="s">
        <v>184</v>
      </c>
      <c r="U14" s="6" t="str">
        <f t="shared" si="0"/>
        <v/>
      </c>
      <c r="V14" s="6" t="s">
        <v>39</v>
      </c>
      <c r="W14" s="6" t="s">
        <v>185</v>
      </c>
    </row>
    <row r="15" ht="38" customHeight="1" spans="1:23">
      <c r="A15" s="2">
        <v>14</v>
      </c>
      <c r="B15" s="8" t="s">
        <v>23</v>
      </c>
      <c r="C15" s="8" t="s">
        <v>186</v>
      </c>
      <c r="D15" s="2" t="s">
        <v>187</v>
      </c>
      <c r="E15" s="4" t="s">
        <v>188</v>
      </c>
      <c r="F15" s="2" t="s">
        <v>189</v>
      </c>
      <c r="G15" s="4" t="s">
        <v>190</v>
      </c>
      <c r="H15" s="5">
        <v>2022</v>
      </c>
      <c r="I15" s="6" t="s">
        <v>191</v>
      </c>
      <c r="J15" s="6" t="s">
        <v>192</v>
      </c>
      <c r="K15" s="6" t="s">
        <v>63</v>
      </c>
      <c r="L15" s="6" t="s">
        <v>32</v>
      </c>
      <c r="M15" s="6" t="s">
        <v>122</v>
      </c>
      <c r="N15" s="6" t="s">
        <v>34</v>
      </c>
      <c r="O15" s="6" t="s">
        <v>35</v>
      </c>
      <c r="P15" s="6" t="s">
        <v>193</v>
      </c>
      <c r="Q15" s="6" t="s">
        <v>78</v>
      </c>
      <c r="R15" s="6" t="s">
        <v>194</v>
      </c>
      <c r="S15" s="6" t="s">
        <v>39</v>
      </c>
      <c r="T15" s="6" t="s">
        <v>195</v>
      </c>
      <c r="U15" s="6" t="str">
        <f t="shared" si="0"/>
        <v/>
      </c>
      <c r="V15" s="6" t="s">
        <v>39</v>
      </c>
      <c r="W15" s="6" t="s">
        <v>196</v>
      </c>
    </row>
    <row r="16" ht="38" customHeight="1" spans="1:23">
      <c r="A16" s="2">
        <v>15</v>
      </c>
      <c r="B16" s="8" t="s">
        <v>23</v>
      </c>
      <c r="C16" s="8" t="s">
        <v>197</v>
      </c>
      <c r="D16" s="2" t="s">
        <v>198</v>
      </c>
      <c r="E16" s="4" t="s">
        <v>199</v>
      </c>
      <c r="F16" s="2" t="s">
        <v>200</v>
      </c>
      <c r="G16" s="4" t="s">
        <v>201</v>
      </c>
      <c r="H16" s="5">
        <v>2022</v>
      </c>
      <c r="I16" s="6" t="s">
        <v>202</v>
      </c>
      <c r="J16" s="6" t="s">
        <v>203</v>
      </c>
      <c r="K16" s="6" t="s">
        <v>31</v>
      </c>
      <c r="L16" s="6" t="s">
        <v>32</v>
      </c>
      <c r="M16" s="6" t="s">
        <v>33</v>
      </c>
      <c r="N16" s="6" t="s">
        <v>34</v>
      </c>
      <c r="O16" s="6" t="s">
        <v>35</v>
      </c>
      <c r="P16" s="6" t="s">
        <v>204</v>
      </c>
      <c r="Q16" s="6" t="s">
        <v>205</v>
      </c>
      <c r="R16" s="6" t="s">
        <v>206</v>
      </c>
      <c r="S16" s="6" t="s">
        <v>39</v>
      </c>
      <c r="T16" s="6" t="s">
        <v>207</v>
      </c>
      <c r="U16" s="6" t="str">
        <f t="shared" si="0"/>
        <v/>
      </c>
      <c r="V16" s="6" t="s">
        <v>39</v>
      </c>
      <c r="W16" s="6" t="s">
        <v>208</v>
      </c>
    </row>
    <row r="17" ht="38" customHeight="1" spans="1:23">
      <c r="A17" s="2">
        <v>16</v>
      </c>
      <c r="B17" s="8" t="s">
        <v>23</v>
      </c>
      <c r="C17" s="8" t="s">
        <v>209</v>
      </c>
      <c r="D17" s="2" t="s">
        <v>210</v>
      </c>
      <c r="E17" s="4" t="s">
        <v>211</v>
      </c>
      <c r="F17" s="2" t="s">
        <v>212</v>
      </c>
      <c r="G17" s="4" t="s">
        <v>213</v>
      </c>
      <c r="H17" s="5">
        <v>2022</v>
      </c>
      <c r="I17" s="6" t="s">
        <v>214</v>
      </c>
      <c r="J17" s="6" t="s">
        <v>215</v>
      </c>
      <c r="K17" s="6" t="s">
        <v>31</v>
      </c>
      <c r="L17" s="6" t="s">
        <v>76</v>
      </c>
      <c r="M17" s="6" t="s">
        <v>33</v>
      </c>
      <c r="N17" s="6" t="s">
        <v>34</v>
      </c>
      <c r="O17" s="6" t="s">
        <v>35</v>
      </c>
      <c r="P17" s="6" t="s">
        <v>216</v>
      </c>
      <c r="Q17" s="6" t="s">
        <v>51</v>
      </c>
      <c r="R17" s="6" t="s">
        <v>52</v>
      </c>
      <c r="S17" s="6" t="s">
        <v>39</v>
      </c>
      <c r="T17" s="6" t="s">
        <v>217</v>
      </c>
      <c r="U17" s="6" t="str">
        <f t="shared" si="0"/>
        <v/>
      </c>
      <c r="V17" s="6" t="s">
        <v>39</v>
      </c>
      <c r="W17" s="6" t="s">
        <v>218</v>
      </c>
    </row>
    <row r="18" ht="38" customHeight="1" spans="1:23">
      <c r="A18" s="2">
        <v>17</v>
      </c>
      <c r="B18" s="8" t="s">
        <v>23</v>
      </c>
      <c r="C18" s="8" t="s">
        <v>219</v>
      </c>
      <c r="D18" s="2" t="s">
        <v>220</v>
      </c>
      <c r="E18" s="4" t="s">
        <v>221</v>
      </c>
      <c r="F18" s="2" t="s">
        <v>222</v>
      </c>
      <c r="G18" s="4" t="s">
        <v>223</v>
      </c>
      <c r="H18" s="5">
        <v>2022</v>
      </c>
      <c r="I18" s="6" t="s">
        <v>224</v>
      </c>
      <c r="J18" s="6" t="s">
        <v>225</v>
      </c>
      <c r="K18" s="6" t="s">
        <v>31</v>
      </c>
      <c r="L18" s="6" t="s">
        <v>121</v>
      </c>
      <c r="M18" s="6" t="s">
        <v>122</v>
      </c>
      <c r="N18" s="6" t="s">
        <v>34</v>
      </c>
      <c r="O18" s="6" t="s">
        <v>35</v>
      </c>
      <c r="P18" s="6" t="s">
        <v>226</v>
      </c>
      <c r="Q18" s="6" t="s">
        <v>51</v>
      </c>
      <c r="R18" s="6" t="s">
        <v>52</v>
      </c>
      <c r="S18" s="6" t="s">
        <v>39</v>
      </c>
      <c r="T18" s="6" t="s">
        <v>227</v>
      </c>
      <c r="U18" s="6" t="str">
        <f t="shared" si="0"/>
        <v/>
      </c>
      <c r="V18" s="6" t="s">
        <v>39</v>
      </c>
      <c r="W18" s="6" t="s">
        <v>228</v>
      </c>
    </row>
    <row r="19" ht="38" customHeight="1" spans="1:23">
      <c r="A19" s="2">
        <v>18</v>
      </c>
      <c r="B19" s="8" t="s">
        <v>23</v>
      </c>
      <c r="C19" s="8" t="s">
        <v>229</v>
      </c>
      <c r="D19" s="2" t="s">
        <v>230</v>
      </c>
      <c r="E19" s="4" t="s">
        <v>231</v>
      </c>
      <c r="F19" s="2" t="s">
        <v>232</v>
      </c>
      <c r="G19" s="4" t="s">
        <v>233</v>
      </c>
      <c r="H19" s="5">
        <v>2022</v>
      </c>
      <c r="I19" s="6" t="s">
        <v>234</v>
      </c>
      <c r="J19" s="6" t="s">
        <v>235</v>
      </c>
      <c r="K19" s="6" t="s">
        <v>236</v>
      </c>
      <c r="L19" s="6" t="s">
        <v>32</v>
      </c>
      <c r="M19" s="6" t="s">
        <v>33</v>
      </c>
      <c r="N19" s="6" t="s">
        <v>34</v>
      </c>
      <c r="O19" s="6" t="s">
        <v>35</v>
      </c>
      <c r="P19" s="6" t="s">
        <v>237</v>
      </c>
      <c r="Q19" s="6" t="s">
        <v>238</v>
      </c>
      <c r="R19" s="6" t="s">
        <v>239</v>
      </c>
      <c r="S19" s="6" t="s">
        <v>39</v>
      </c>
      <c r="T19" s="6" t="s">
        <v>240</v>
      </c>
      <c r="U19" s="6" t="str">
        <f t="shared" si="0"/>
        <v/>
      </c>
      <c r="V19" s="6" t="s">
        <v>39</v>
      </c>
      <c r="W19" s="6" t="s">
        <v>241</v>
      </c>
    </row>
    <row r="20" ht="38" customHeight="1" spans="1:23">
      <c r="A20" s="2">
        <v>19</v>
      </c>
      <c r="B20" s="8" t="s">
        <v>23</v>
      </c>
      <c r="C20" s="8" t="s">
        <v>242</v>
      </c>
      <c r="D20" s="2" t="s">
        <v>243</v>
      </c>
      <c r="E20" s="4" t="s">
        <v>244</v>
      </c>
      <c r="F20" s="2" t="s">
        <v>245</v>
      </c>
      <c r="G20" s="4" t="s">
        <v>246</v>
      </c>
      <c r="H20" s="5">
        <v>2022</v>
      </c>
      <c r="I20" s="6" t="s">
        <v>247</v>
      </c>
      <c r="J20" s="6" t="s">
        <v>248</v>
      </c>
      <c r="K20" s="6" t="s">
        <v>63</v>
      </c>
      <c r="L20" s="6" t="s">
        <v>32</v>
      </c>
      <c r="M20" s="6" t="s">
        <v>249</v>
      </c>
      <c r="N20" s="6" t="s">
        <v>89</v>
      </c>
      <c r="O20" s="6" t="s">
        <v>39</v>
      </c>
      <c r="P20" s="6" t="s">
        <v>39</v>
      </c>
      <c r="Q20" s="6" t="s">
        <v>39</v>
      </c>
      <c r="R20" s="6" t="s">
        <v>39</v>
      </c>
      <c r="S20" s="6" t="s">
        <v>250</v>
      </c>
      <c r="T20" s="6" t="s">
        <v>251</v>
      </c>
      <c r="U20" s="6" t="str">
        <f t="shared" si="0"/>
        <v/>
      </c>
      <c r="V20" s="6" t="s">
        <v>39</v>
      </c>
      <c r="W20" s="6" t="s">
        <v>252</v>
      </c>
    </row>
    <row r="21" ht="38" customHeight="1" spans="1:23">
      <c r="A21" s="2">
        <v>20</v>
      </c>
      <c r="B21" s="3" t="s">
        <v>103</v>
      </c>
      <c r="C21" s="3" t="s">
        <v>253</v>
      </c>
      <c r="D21" s="2" t="s">
        <v>254</v>
      </c>
      <c r="E21" s="4" t="s">
        <v>255</v>
      </c>
      <c r="F21" s="2" t="s">
        <v>256</v>
      </c>
      <c r="G21" s="4" t="s">
        <v>257</v>
      </c>
      <c r="H21" s="5">
        <v>2023</v>
      </c>
      <c r="I21" s="6" t="s">
        <v>258</v>
      </c>
      <c r="J21" s="6" t="s">
        <v>259</v>
      </c>
      <c r="K21" s="6" t="s">
        <v>31</v>
      </c>
      <c r="L21" s="6" t="s">
        <v>39</v>
      </c>
      <c r="M21" s="6" t="s">
        <v>39</v>
      </c>
      <c r="N21" s="6" t="s">
        <v>89</v>
      </c>
      <c r="O21" s="6" t="s">
        <v>39</v>
      </c>
      <c r="P21" s="6" t="s">
        <v>39</v>
      </c>
      <c r="Q21" s="6" t="s">
        <v>39</v>
      </c>
      <c r="R21" s="6" t="s">
        <v>39</v>
      </c>
      <c r="S21" s="6" t="s">
        <v>260</v>
      </c>
      <c r="T21" s="6" t="s">
        <v>261</v>
      </c>
      <c r="U21" s="6" t="str">
        <f t="shared" si="0"/>
        <v/>
      </c>
      <c r="V21" s="6" t="s">
        <v>39</v>
      </c>
      <c r="W21" s="6" t="s">
        <v>262</v>
      </c>
    </row>
    <row r="22" ht="38" customHeight="1" spans="1:23">
      <c r="A22" s="2">
        <v>21</v>
      </c>
      <c r="B22" s="8" t="s">
        <v>23</v>
      </c>
      <c r="C22" s="8" t="s">
        <v>263</v>
      </c>
      <c r="D22" s="2" t="s">
        <v>264</v>
      </c>
      <c r="E22" s="4" t="s">
        <v>265</v>
      </c>
      <c r="F22" s="2" t="s">
        <v>266</v>
      </c>
      <c r="G22" s="4" t="s">
        <v>267</v>
      </c>
      <c r="H22" s="5">
        <v>2023</v>
      </c>
      <c r="I22" s="6" t="s">
        <v>268</v>
      </c>
      <c r="J22" s="6" t="s">
        <v>269</v>
      </c>
      <c r="K22" s="6" t="s">
        <v>63</v>
      </c>
      <c r="L22" s="6" t="s">
        <v>121</v>
      </c>
      <c r="M22" s="6" t="s">
        <v>33</v>
      </c>
      <c r="N22" s="6" t="s">
        <v>89</v>
      </c>
      <c r="O22" s="6" t="s">
        <v>39</v>
      </c>
      <c r="P22" s="6" t="s">
        <v>39</v>
      </c>
      <c r="Q22" s="6" t="s">
        <v>39</v>
      </c>
      <c r="R22" s="6" t="s">
        <v>39</v>
      </c>
      <c r="S22" s="6" t="s">
        <v>39</v>
      </c>
      <c r="T22" s="6" t="s">
        <v>270</v>
      </c>
      <c r="U22" s="6" t="str">
        <f t="shared" si="0"/>
        <v/>
      </c>
      <c r="V22" s="6" t="s">
        <v>39</v>
      </c>
      <c r="W22" s="6" t="s">
        <v>271</v>
      </c>
    </row>
    <row r="23" ht="38" customHeight="1" spans="1:23">
      <c r="A23" s="2">
        <v>22</v>
      </c>
      <c r="B23" s="8" t="s">
        <v>23</v>
      </c>
      <c r="C23" s="8" t="s">
        <v>272</v>
      </c>
      <c r="D23" s="2" t="s">
        <v>273</v>
      </c>
      <c r="E23" s="4" t="s">
        <v>274</v>
      </c>
      <c r="F23" s="2" t="s">
        <v>275</v>
      </c>
      <c r="G23" s="4" t="s">
        <v>276</v>
      </c>
      <c r="H23" s="5">
        <v>2023</v>
      </c>
      <c r="I23" s="6" t="s">
        <v>277</v>
      </c>
      <c r="J23" s="6" t="s">
        <v>278</v>
      </c>
      <c r="K23" s="6" t="s">
        <v>236</v>
      </c>
      <c r="L23" s="6" t="s">
        <v>121</v>
      </c>
      <c r="M23" s="6" t="s">
        <v>33</v>
      </c>
      <c r="N23" s="6" t="s">
        <v>34</v>
      </c>
      <c r="O23" s="6" t="s">
        <v>132</v>
      </c>
      <c r="P23" s="6" t="s">
        <v>279</v>
      </c>
      <c r="Q23" s="6" t="s">
        <v>280</v>
      </c>
      <c r="R23" s="6" t="s">
        <v>281</v>
      </c>
      <c r="S23" s="6" t="s">
        <v>39</v>
      </c>
      <c r="T23" s="6" t="s">
        <v>282</v>
      </c>
      <c r="U23" s="6" t="str">
        <f t="shared" si="0"/>
        <v/>
      </c>
      <c r="V23" s="6" t="s">
        <v>39</v>
      </c>
      <c r="W23" s="6" t="s">
        <v>283</v>
      </c>
    </row>
    <row r="24" ht="38" customHeight="1" spans="1:23">
      <c r="A24" s="2">
        <v>23</v>
      </c>
      <c r="B24" s="8" t="s">
        <v>23</v>
      </c>
      <c r="C24" s="8" t="s">
        <v>284</v>
      </c>
      <c r="D24" s="2" t="s">
        <v>285</v>
      </c>
      <c r="E24" s="4" t="s">
        <v>286</v>
      </c>
      <c r="F24" s="2" t="s">
        <v>287</v>
      </c>
      <c r="G24" s="4" t="s">
        <v>288</v>
      </c>
      <c r="H24" s="5">
        <v>2023</v>
      </c>
      <c r="I24" s="6" t="s">
        <v>289</v>
      </c>
      <c r="J24" s="6" t="s">
        <v>290</v>
      </c>
      <c r="K24" s="6" t="s">
        <v>31</v>
      </c>
      <c r="L24" s="6" t="s">
        <v>32</v>
      </c>
      <c r="M24" s="6" t="s">
        <v>33</v>
      </c>
      <c r="N24" s="6" t="s">
        <v>34</v>
      </c>
      <c r="O24" s="6" t="s">
        <v>132</v>
      </c>
      <c r="P24" s="6" t="s">
        <v>291</v>
      </c>
      <c r="Q24" s="6" t="s">
        <v>182</v>
      </c>
      <c r="R24" s="6" t="s">
        <v>292</v>
      </c>
      <c r="S24" s="6" t="s">
        <v>39</v>
      </c>
      <c r="T24" s="6" t="s">
        <v>293</v>
      </c>
      <c r="U24" s="6" t="str">
        <f t="shared" si="0"/>
        <v/>
      </c>
      <c r="V24" s="6" t="s">
        <v>39</v>
      </c>
      <c r="W24" s="6" t="s">
        <v>294</v>
      </c>
    </row>
    <row r="25" ht="38" customHeight="1" spans="1:23">
      <c r="A25" s="2">
        <v>24</v>
      </c>
      <c r="B25" s="8" t="s">
        <v>23</v>
      </c>
      <c r="C25" s="8" t="s">
        <v>295</v>
      </c>
      <c r="D25" s="2" t="s">
        <v>296</v>
      </c>
      <c r="E25" s="4" t="s">
        <v>297</v>
      </c>
      <c r="F25" s="2" t="s">
        <v>298</v>
      </c>
      <c r="G25" s="4" t="s">
        <v>299</v>
      </c>
      <c r="H25" s="5">
        <v>2023</v>
      </c>
      <c r="I25" s="6" t="s">
        <v>300</v>
      </c>
      <c r="J25" s="6" t="s">
        <v>301</v>
      </c>
      <c r="K25" s="6" t="s">
        <v>31</v>
      </c>
      <c r="L25" s="6" t="s">
        <v>49</v>
      </c>
      <c r="M25" s="6" t="s">
        <v>157</v>
      </c>
      <c r="N25" s="6" t="s">
        <v>34</v>
      </c>
      <c r="O25" s="6" t="s">
        <v>132</v>
      </c>
      <c r="P25" s="6" t="s">
        <v>302</v>
      </c>
      <c r="Q25" s="6" t="s">
        <v>303</v>
      </c>
      <c r="R25" s="6" t="s">
        <v>304</v>
      </c>
      <c r="S25" s="6" t="s">
        <v>53</v>
      </c>
      <c r="T25" s="6" t="s">
        <v>305</v>
      </c>
      <c r="U25" s="6" t="str">
        <f t="shared" si="0"/>
        <v/>
      </c>
      <c r="V25" s="6" t="s">
        <v>39</v>
      </c>
      <c r="W25" s="6" t="s">
        <v>306</v>
      </c>
    </row>
    <row r="26" ht="38" customHeight="1" spans="1:23">
      <c r="A26" s="2">
        <v>25</v>
      </c>
      <c r="B26" s="8" t="s">
        <v>23</v>
      </c>
      <c r="C26" s="8" t="s">
        <v>307</v>
      </c>
      <c r="D26" s="2" t="s">
        <v>308</v>
      </c>
      <c r="E26" s="4" t="s">
        <v>309</v>
      </c>
      <c r="F26" s="2" t="s">
        <v>310</v>
      </c>
      <c r="G26" s="4" t="s">
        <v>311</v>
      </c>
      <c r="H26" s="5">
        <v>2023</v>
      </c>
      <c r="I26" s="6" t="s">
        <v>312</v>
      </c>
      <c r="J26" s="6" t="s">
        <v>313</v>
      </c>
      <c r="K26" s="6" t="s">
        <v>31</v>
      </c>
      <c r="L26" s="6" t="s">
        <v>121</v>
      </c>
      <c r="M26" s="6" t="s">
        <v>33</v>
      </c>
      <c r="N26" s="6" t="s">
        <v>89</v>
      </c>
      <c r="O26" s="6" t="s">
        <v>39</v>
      </c>
      <c r="P26" s="6" t="s">
        <v>39</v>
      </c>
      <c r="Q26" s="6" t="s">
        <v>39</v>
      </c>
      <c r="R26" s="6" t="s">
        <v>39</v>
      </c>
      <c r="S26" s="6" t="s">
        <v>39</v>
      </c>
      <c r="T26" s="6" t="s">
        <v>314</v>
      </c>
      <c r="U26" s="6" t="str">
        <f t="shared" si="0"/>
        <v/>
      </c>
      <c r="V26" s="6" t="s">
        <v>39</v>
      </c>
      <c r="W26" s="6" t="s">
        <v>315</v>
      </c>
    </row>
    <row r="27" ht="38" customHeight="1" spans="1:23">
      <c r="A27" s="2">
        <v>26</v>
      </c>
      <c r="B27" s="8" t="s">
        <v>23</v>
      </c>
      <c r="C27" s="8" t="s">
        <v>316</v>
      </c>
      <c r="D27" s="2" t="s">
        <v>317</v>
      </c>
      <c r="E27" s="4" t="s">
        <v>318</v>
      </c>
      <c r="F27" s="2" t="s">
        <v>319</v>
      </c>
      <c r="G27" s="4" t="s">
        <v>320</v>
      </c>
      <c r="H27" s="5">
        <v>2023</v>
      </c>
      <c r="I27" s="6" t="s">
        <v>321</v>
      </c>
      <c r="J27" s="6" t="s">
        <v>322</v>
      </c>
      <c r="K27" s="6" t="s">
        <v>323</v>
      </c>
      <c r="L27" s="6" t="s">
        <v>121</v>
      </c>
      <c r="M27" s="6" t="s">
        <v>33</v>
      </c>
      <c r="N27" s="6" t="s">
        <v>89</v>
      </c>
      <c r="O27" s="6" t="s">
        <v>39</v>
      </c>
      <c r="P27" s="6" t="s">
        <v>39</v>
      </c>
      <c r="Q27" s="6" t="s">
        <v>39</v>
      </c>
      <c r="R27" s="6" t="s">
        <v>39</v>
      </c>
      <c r="S27" s="6" t="s">
        <v>39</v>
      </c>
      <c r="T27" s="6" t="s">
        <v>324</v>
      </c>
      <c r="U27" s="6" t="str">
        <f t="shared" si="0"/>
        <v/>
      </c>
      <c r="V27" s="6" t="s">
        <v>39</v>
      </c>
      <c r="W27" s="6" t="s">
        <v>325</v>
      </c>
    </row>
    <row r="28" ht="38" customHeight="1" spans="1:23">
      <c r="A28" s="2">
        <v>27</v>
      </c>
      <c r="B28" s="8" t="s">
        <v>23</v>
      </c>
      <c r="C28" s="8" t="s">
        <v>326</v>
      </c>
      <c r="D28" s="2" t="s">
        <v>327</v>
      </c>
      <c r="E28" s="4" t="s">
        <v>328</v>
      </c>
      <c r="F28" s="2" t="s">
        <v>329</v>
      </c>
      <c r="G28" s="4" t="s">
        <v>330</v>
      </c>
      <c r="H28" s="5">
        <v>2023</v>
      </c>
      <c r="I28" s="6" t="s">
        <v>331</v>
      </c>
      <c r="J28" s="6" t="s">
        <v>332</v>
      </c>
      <c r="K28" s="6" t="s">
        <v>31</v>
      </c>
      <c r="L28" s="6" t="s">
        <v>49</v>
      </c>
      <c r="M28" s="6" t="s">
        <v>333</v>
      </c>
      <c r="N28" s="6" t="s">
        <v>34</v>
      </c>
      <c r="O28" s="6" t="s">
        <v>35</v>
      </c>
      <c r="P28" s="6" t="s">
        <v>334</v>
      </c>
      <c r="Q28" s="6" t="s">
        <v>51</v>
      </c>
      <c r="R28" s="6" t="s">
        <v>335</v>
      </c>
      <c r="S28" s="6" t="s">
        <v>53</v>
      </c>
      <c r="T28" s="6" t="s">
        <v>336</v>
      </c>
      <c r="U28" s="6" t="str">
        <f t="shared" si="0"/>
        <v/>
      </c>
      <c r="V28" s="6" t="s">
        <v>39</v>
      </c>
      <c r="W28" s="6" t="s">
        <v>337</v>
      </c>
    </row>
    <row r="29" ht="38" customHeight="1" spans="1:23">
      <c r="A29" s="2">
        <v>28</v>
      </c>
      <c r="B29" s="8" t="s">
        <v>23</v>
      </c>
      <c r="C29" s="8" t="s">
        <v>338</v>
      </c>
      <c r="D29" s="2" t="s">
        <v>339</v>
      </c>
      <c r="E29" s="4" t="s">
        <v>340</v>
      </c>
      <c r="F29" s="2" t="s">
        <v>341</v>
      </c>
      <c r="G29" s="4" t="s">
        <v>342</v>
      </c>
      <c r="H29" s="5">
        <v>2023</v>
      </c>
      <c r="I29" s="6" t="s">
        <v>343</v>
      </c>
      <c r="J29" s="6" t="s">
        <v>344</v>
      </c>
      <c r="K29" s="6" t="s">
        <v>345</v>
      </c>
      <c r="L29" s="6" t="s">
        <v>76</v>
      </c>
      <c r="M29" s="6" t="s">
        <v>33</v>
      </c>
      <c r="N29" s="6" t="s">
        <v>34</v>
      </c>
      <c r="O29" s="6" t="s">
        <v>35</v>
      </c>
      <c r="P29" s="6" t="s">
        <v>346</v>
      </c>
      <c r="Q29" s="6" t="s">
        <v>182</v>
      </c>
      <c r="R29" s="6" t="s">
        <v>347</v>
      </c>
      <c r="S29" s="6" t="s">
        <v>39</v>
      </c>
      <c r="T29" s="6" t="s">
        <v>348</v>
      </c>
      <c r="U29" s="6" t="str">
        <f t="shared" si="0"/>
        <v/>
      </c>
      <c r="V29" s="6" t="s">
        <v>39</v>
      </c>
      <c r="W29" s="6" t="s">
        <v>349</v>
      </c>
    </row>
    <row r="30" ht="38" customHeight="1" spans="1:23">
      <c r="A30" s="2">
        <v>29</v>
      </c>
      <c r="B30" s="8" t="s">
        <v>23</v>
      </c>
      <c r="C30" s="8" t="s">
        <v>350</v>
      </c>
      <c r="D30" s="2" t="s">
        <v>351</v>
      </c>
      <c r="E30" s="4" t="s">
        <v>352</v>
      </c>
      <c r="F30" s="2" t="s">
        <v>353</v>
      </c>
      <c r="G30" s="4" t="s">
        <v>354</v>
      </c>
      <c r="H30" s="5">
        <v>2023</v>
      </c>
      <c r="I30" s="6" t="s">
        <v>355</v>
      </c>
      <c r="J30" s="6" t="s">
        <v>356</v>
      </c>
      <c r="K30" s="6" t="s">
        <v>357</v>
      </c>
      <c r="L30" s="6" t="s">
        <v>358</v>
      </c>
      <c r="M30" s="6" t="s">
        <v>33</v>
      </c>
      <c r="N30" s="6" t="s">
        <v>34</v>
      </c>
      <c r="O30" s="6" t="s">
        <v>35</v>
      </c>
      <c r="P30" s="6" t="s">
        <v>359</v>
      </c>
      <c r="Q30" s="6" t="s">
        <v>360</v>
      </c>
      <c r="R30" s="6" t="s">
        <v>361</v>
      </c>
      <c r="S30" s="6" t="s">
        <v>53</v>
      </c>
      <c r="T30" s="6" t="s">
        <v>362</v>
      </c>
      <c r="U30" s="6" t="str">
        <f t="shared" si="0"/>
        <v/>
      </c>
      <c r="V30" s="6" t="s">
        <v>39</v>
      </c>
      <c r="W30" s="6" t="s">
        <v>363</v>
      </c>
    </row>
    <row r="31" ht="38" customHeight="1" spans="1:23">
      <c r="A31" s="2">
        <v>30</v>
      </c>
      <c r="B31" s="8" t="s">
        <v>23</v>
      </c>
      <c r="C31" s="8" t="s">
        <v>364</v>
      </c>
      <c r="D31" s="2" t="s">
        <v>365</v>
      </c>
      <c r="E31" s="4" t="s">
        <v>366</v>
      </c>
      <c r="F31" s="2" t="s">
        <v>367</v>
      </c>
      <c r="G31" s="4" t="s">
        <v>368</v>
      </c>
      <c r="H31" s="5">
        <v>2023</v>
      </c>
      <c r="I31" s="6" t="s">
        <v>369</v>
      </c>
      <c r="J31" s="6" t="s">
        <v>370</v>
      </c>
      <c r="K31" s="6" t="s">
        <v>31</v>
      </c>
      <c r="L31" s="6" t="s">
        <v>76</v>
      </c>
      <c r="M31" s="6" t="s">
        <v>122</v>
      </c>
      <c r="N31" s="6" t="s">
        <v>34</v>
      </c>
      <c r="O31" s="6" t="s">
        <v>35</v>
      </c>
      <c r="P31" s="6" t="s">
        <v>371</v>
      </c>
      <c r="Q31" s="6" t="s">
        <v>372</v>
      </c>
      <c r="R31" s="6" t="s">
        <v>373</v>
      </c>
      <c r="S31" s="6" t="s">
        <v>39</v>
      </c>
      <c r="T31" s="6" t="s">
        <v>374</v>
      </c>
      <c r="U31" s="6" t="str">
        <f t="shared" si="0"/>
        <v/>
      </c>
      <c r="V31" s="6" t="s">
        <v>39</v>
      </c>
      <c r="W31" s="6" t="s">
        <v>375</v>
      </c>
    </row>
    <row r="32" ht="38" customHeight="1" spans="1:23">
      <c r="A32" s="2">
        <v>31</v>
      </c>
      <c r="B32" s="8" t="s">
        <v>23</v>
      </c>
      <c r="C32" s="8" t="s">
        <v>376</v>
      </c>
      <c r="D32" s="2" t="s">
        <v>377</v>
      </c>
      <c r="E32" s="4" t="s">
        <v>378</v>
      </c>
      <c r="F32" s="2" t="s">
        <v>379</v>
      </c>
      <c r="G32" s="4" t="s">
        <v>380</v>
      </c>
      <c r="H32" s="5"/>
      <c r="I32" s="6" t="s">
        <v>381</v>
      </c>
      <c r="J32" s="6" t="s">
        <v>382</v>
      </c>
      <c r="K32" s="6" t="s">
        <v>63</v>
      </c>
      <c r="L32" s="6" t="s">
        <v>121</v>
      </c>
      <c r="M32" s="6" t="s">
        <v>33</v>
      </c>
      <c r="N32" s="6" t="s">
        <v>34</v>
      </c>
      <c r="O32" s="6" t="s">
        <v>132</v>
      </c>
      <c r="P32" s="6" t="s">
        <v>383</v>
      </c>
      <c r="Q32" s="6" t="s">
        <v>384</v>
      </c>
      <c r="R32" s="6" t="s">
        <v>385</v>
      </c>
      <c r="S32" s="6" t="s">
        <v>39</v>
      </c>
      <c r="T32" s="6" t="s">
        <v>386</v>
      </c>
      <c r="U32" s="6" t="str">
        <f t="shared" si="0"/>
        <v/>
      </c>
      <c r="V32" s="6" t="s">
        <v>387</v>
      </c>
      <c r="W32" s="6" t="s">
        <v>388</v>
      </c>
    </row>
    <row r="33" ht="38" customHeight="1" spans="1:23">
      <c r="A33" s="2">
        <v>32</v>
      </c>
      <c r="B33" s="8" t="s">
        <v>23</v>
      </c>
      <c r="C33" s="8" t="s">
        <v>389</v>
      </c>
      <c r="D33" s="2" t="s">
        <v>390</v>
      </c>
      <c r="E33" s="4" t="s">
        <v>391</v>
      </c>
      <c r="F33" s="2" t="s">
        <v>392</v>
      </c>
      <c r="G33" s="4" t="s">
        <v>393</v>
      </c>
      <c r="H33" s="5">
        <v>2023</v>
      </c>
      <c r="I33" s="6" t="s">
        <v>394</v>
      </c>
      <c r="J33" s="6" t="s">
        <v>395</v>
      </c>
      <c r="K33" s="6" t="s">
        <v>31</v>
      </c>
      <c r="L33" s="6" t="s">
        <v>49</v>
      </c>
      <c r="M33" s="6" t="s">
        <v>333</v>
      </c>
      <c r="N33" s="6" t="s">
        <v>34</v>
      </c>
      <c r="O33" s="6" t="s">
        <v>35</v>
      </c>
      <c r="P33" s="6" t="s">
        <v>396</v>
      </c>
      <c r="Q33" s="6" t="s">
        <v>360</v>
      </c>
      <c r="R33" s="6" t="s">
        <v>397</v>
      </c>
      <c r="S33" s="6" t="s">
        <v>53</v>
      </c>
      <c r="T33" s="6" t="s">
        <v>398</v>
      </c>
      <c r="U33" s="6" t="str">
        <f t="shared" si="0"/>
        <v/>
      </c>
      <c r="V33" s="6" t="s">
        <v>39</v>
      </c>
      <c r="W33" s="6" t="s">
        <v>399</v>
      </c>
    </row>
    <row r="34" ht="38" customHeight="1" spans="1:23">
      <c r="A34" s="2">
        <v>33</v>
      </c>
      <c r="B34" s="8" t="s">
        <v>23</v>
      </c>
      <c r="C34" s="8" t="s">
        <v>400</v>
      </c>
      <c r="D34" s="2" t="s">
        <v>401</v>
      </c>
      <c r="E34" s="4" t="s">
        <v>402</v>
      </c>
      <c r="F34" s="2" t="s">
        <v>403</v>
      </c>
      <c r="G34" s="4" t="s">
        <v>404</v>
      </c>
      <c r="H34" s="5">
        <v>2024</v>
      </c>
      <c r="I34" s="6" t="s">
        <v>405</v>
      </c>
      <c r="J34" s="6" t="s">
        <v>406</v>
      </c>
      <c r="K34" s="6" t="s">
        <v>63</v>
      </c>
      <c r="L34" s="6" t="s">
        <v>76</v>
      </c>
      <c r="M34" s="6" t="s">
        <v>33</v>
      </c>
      <c r="N34" s="6" t="s">
        <v>89</v>
      </c>
      <c r="O34" s="6" t="s">
        <v>39</v>
      </c>
      <c r="P34" s="6" t="s">
        <v>39</v>
      </c>
      <c r="Q34" s="6" t="s">
        <v>39</v>
      </c>
      <c r="R34" s="6" t="s">
        <v>39</v>
      </c>
      <c r="S34" s="6" t="s">
        <v>39</v>
      </c>
      <c r="T34" s="6" t="s">
        <v>407</v>
      </c>
      <c r="U34" s="6" t="str">
        <f t="shared" si="0"/>
        <v/>
      </c>
      <c r="V34" s="6" t="s">
        <v>39</v>
      </c>
      <c r="W34" s="6" t="s">
        <v>408</v>
      </c>
    </row>
    <row r="35" ht="38" customHeight="1" spans="1:23">
      <c r="A35" s="2">
        <v>34</v>
      </c>
      <c r="B35" s="8" t="s">
        <v>23</v>
      </c>
      <c r="C35" s="8" t="s">
        <v>409</v>
      </c>
      <c r="D35" s="2" t="s">
        <v>410</v>
      </c>
      <c r="E35" s="4" t="s">
        <v>411</v>
      </c>
      <c r="F35" s="2" t="s">
        <v>412</v>
      </c>
      <c r="G35" s="4" t="s">
        <v>413</v>
      </c>
      <c r="H35" s="5">
        <v>2024</v>
      </c>
      <c r="I35" s="6" t="s">
        <v>414</v>
      </c>
      <c r="J35" s="6" t="s">
        <v>415</v>
      </c>
      <c r="K35" s="6" t="s">
        <v>416</v>
      </c>
      <c r="L35" s="6" t="s">
        <v>49</v>
      </c>
      <c r="M35" s="6" t="s">
        <v>157</v>
      </c>
      <c r="N35" s="6" t="s">
        <v>34</v>
      </c>
      <c r="O35" s="6" t="s">
        <v>35</v>
      </c>
      <c r="P35" s="6" t="s">
        <v>417</v>
      </c>
      <c r="Q35" s="6" t="s">
        <v>418</v>
      </c>
      <c r="R35" s="6" t="s">
        <v>419</v>
      </c>
      <c r="S35" s="6" t="s">
        <v>53</v>
      </c>
      <c r="T35" s="6" t="s">
        <v>420</v>
      </c>
      <c r="U35" s="6" t="str">
        <f t="shared" si="0"/>
        <v/>
      </c>
      <c r="V35" s="6" t="s">
        <v>39</v>
      </c>
      <c r="W35" s="6" t="s">
        <v>421</v>
      </c>
    </row>
    <row r="36" ht="38" customHeight="1" spans="1:23">
      <c r="A36" s="2">
        <v>35</v>
      </c>
      <c r="B36" s="8" t="s">
        <v>23</v>
      </c>
      <c r="C36" s="8" t="s">
        <v>422</v>
      </c>
      <c r="D36" s="2" t="s">
        <v>423</v>
      </c>
      <c r="E36" s="4" t="s">
        <v>424</v>
      </c>
      <c r="F36" s="2" t="s">
        <v>425</v>
      </c>
      <c r="G36" s="4" t="s">
        <v>426</v>
      </c>
      <c r="H36" s="5">
        <v>2024</v>
      </c>
      <c r="I36" s="6" t="s">
        <v>427</v>
      </c>
      <c r="J36" s="6" t="s">
        <v>428</v>
      </c>
      <c r="K36" s="6" t="s">
        <v>31</v>
      </c>
      <c r="L36" s="6" t="s">
        <v>121</v>
      </c>
      <c r="M36" s="6" t="s">
        <v>33</v>
      </c>
      <c r="N36" s="6" t="s">
        <v>89</v>
      </c>
      <c r="O36" s="6" t="s">
        <v>39</v>
      </c>
      <c r="P36" s="6" t="s">
        <v>39</v>
      </c>
      <c r="Q36" s="6" t="s">
        <v>39</v>
      </c>
      <c r="R36" s="6" t="s">
        <v>39</v>
      </c>
      <c r="S36" s="6" t="s">
        <v>39</v>
      </c>
      <c r="T36" s="6" t="s">
        <v>429</v>
      </c>
      <c r="U36" s="6" t="str">
        <f t="shared" si="0"/>
        <v/>
      </c>
      <c r="V36" s="6" t="s">
        <v>39</v>
      </c>
      <c r="W36" s="6" t="s">
        <v>430</v>
      </c>
    </row>
    <row r="37" ht="38" customHeight="1" spans="1:23">
      <c r="A37" s="2">
        <v>36</v>
      </c>
      <c r="B37" s="8" t="s">
        <v>23</v>
      </c>
      <c r="C37" s="8" t="s">
        <v>431</v>
      </c>
      <c r="D37" s="2" t="s">
        <v>432</v>
      </c>
      <c r="E37" s="4" t="s">
        <v>433</v>
      </c>
      <c r="F37" s="2" t="s">
        <v>434</v>
      </c>
      <c r="G37" s="4" t="s">
        <v>435</v>
      </c>
      <c r="H37" s="5">
        <v>2024</v>
      </c>
      <c r="I37" s="6" t="s">
        <v>436</v>
      </c>
      <c r="J37" s="6" t="s">
        <v>437</v>
      </c>
      <c r="K37" s="6" t="s">
        <v>63</v>
      </c>
      <c r="L37" s="6" t="s">
        <v>32</v>
      </c>
      <c r="M37" s="6" t="s">
        <v>33</v>
      </c>
      <c r="N37" s="6" t="s">
        <v>34</v>
      </c>
      <c r="O37" s="6" t="s">
        <v>35</v>
      </c>
      <c r="P37" s="6" t="s">
        <v>438</v>
      </c>
      <c r="Q37" s="6" t="s">
        <v>78</v>
      </c>
      <c r="R37" s="6" t="s">
        <v>439</v>
      </c>
      <c r="S37" s="6" t="s">
        <v>39</v>
      </c>
      <c r="T37" s="6" t="s">
        <v>440</v>
      </c>
      <c r="U37" s="6" t="str">
        <f t="shared" si="0"/>
        <v/>
      </c>
      <c r="V37" s="6" t="s">
        <v>39</v>
      </c>
      <c r="W37" s="6" t="s">
        <v>441</v>
      </c>
    </row>
    <row r="38" ht="38" customHeight="1" spans="1:23">
      <c r="A38" s="2">
        <v>37</v>
      </c>
      <c r="B38" s="8" t="s">
        <v>23</v>
      </c>
      <c r="C38" s="8" t="s">
        <v>442</v>
      </c>
      <c r="D38" s="2" t="s">
        <v>443</v>
      </c>
      <c r="E38" s="4" t="s">
        <v>444</v>
      </c>
      <c r="F38" s="2" t="s">
        <v>445</v>
      </c>
      <c r="G38" s="4" t="s">
        <v>446</v>
      </c>
      <c r="H38" s="5">
        <v>2024</v>
      </c>
      <c r="I38" s="6" t="s">
        <v>447</v>
      </c>
      <c r="J38" s="6" t="s">
        <v>448</v>
      </c>
      <c r="K38" s="6" t="s">
        <v>63</v>
      </c>
      <c r="L38" s="6" t="s">
        <v>32</v>
      </c>
      <c r="M38" s="6" t="s">
        <v>33</v>
      </c>
      <c r="N38" s="6" t="s">
        <v>34</v>
      </c>
      <c r="O38" s="6" t="s">
        <v>35</v>
      </c>
      <c r="P38" s="6" t="s">
        <v>449</v>
      </c>
      <c r="Q38" s="6" t="s">
        <v>78</v>
      </c>
      <c r="R38" s="6" t="s">
        <v>52</v>
      </c>
      <c r="S38" s="6" t="s">
        <v>39</v>
      </c>
      <c r="T38" s="6" t="s">
        <v>450</v>
      </c>
      <c r="U38" s="6" t="str">
        <f t="shared" si="0"/>
        <v/>
      </c>
      <c r="V38" s="6" t="s">
        <v>39</v>
      </c>
      <c r="W38" s="6" t="s">
        <v>451</v>
      </c>
    </row>
    <row r="39" ht="38" customHeight="1" spans="1:23">
      <c r="A39" s="2">
        <v>38</v>
      </c>
      <c r="B39" s="8" t="s">
        <v>23</v>
      </c>
      <c r="C39" s="8" t="s">
        <v>452</v>
      </c>
      <c r="D39" s="2" t="s">
        <v>453</v>
      </c>
      <c r="E39" s="4" t="s">
        <v>454</v>
      </c>
      <c r="F39" s="2" t="s">
        <v>455</v>
      </c>
      <c r="G39" s="4" t="s">
        <v>456</v>
      </c>
      <c r="H39" s="5">
        <v>2024</v>
      </c>
      <c r="I39" s="6" t="s">
        <v>457</v>
      </c>
      <c r="J39" s="6" t="s">
        <v>458</v>
      </c>
      <c r="K39" s="6" t="s">
        <v>31</v>
      </c>
      <c r="L39" s="6" t="s">
        <v>121</v>
      </c>
      <c r="M39" s="6" t="s">
        <v>33</v>
      </c>
      <c r="N39" s="6" t="s">
        <v>89</v>
      </c>
      <c r="O39" s="6" t="s">
        <v>39</v>
      </c>
      <c r="P39" s="6" t="s">
        <v>39</v>
      </c>
      <c r="Q39" s="6" t="s">
        <v>39</v>
      </c>
      <c r="R39" s="6" t="s">
        <v>39</v>
      </c>
      <c r="S39" s="6" t="s">
        <v>39</v>
      </c>
      <c r="T39" s="6" t="s">
        <v>459</v>
      </c>
      <c r="U39" s="6" t="str">
        <f t="shared" si="0"/>
        <v/>
      </c>
      <c r="V39" s="6" t="s">
        <v>39</v>
      </c>
      <c r="W39" s="6" t="s">
        <v>460</v>
      </c>
    </row>
    <row r="40" ht="38" customHeight="1" spans="1:23">
      <c r="A40" s="2">
        <v>39</v>
      </c>
      <c r="B40" s="3" t="s">
        <v>103</v>
      </c>
      <c r="C40" s="3" t="s">
        <v>461</v>
      </c>
      <c r="D40" s="2" t="s">
        <v>462</v>
      </c>
      <c r="E40" s="4" t="s">
        <v>463</v>
      </c>
      <c r="F40" s="2" t="s">
        <v>464</v>
      </c>
      <c r="G40" s="4" t="s">
        <v>465</v>
      </c>
      <c r="H40" s="5">
        <v>2024</v>
      </c>
      <c r="I40" s="6" t="s">
        <v>466</v>
      </c>
      <c r="J40" s="6" t="s">
        <v>467</v>
      </c>
      <c r="K40" s="6" t="s">
        <v>31</v>
      </c>
      <c r="L40" s="6" t="s">
        <v>39</v>
      </c>
      <c r="M40" s="6" t="s">
        <v>39</v>
      </c>
      <c r="N40" s="6" t="s">
        <v>89</v>
      </c>
      <c r="O40" s="6" t="s">
        <v>39</v>
      </c>
      <c r="P40" s="6" t="s">
        <v>39</v>
      </c>
      <c r="Q40" s="6" t="s">
        <v>39</v>
      </c>
      <c r="R40" s="6" t="s">
        <v>39</v>
      </c>
      <c r="S40" s="6" t="s">
        <v>468</v>
      </c>
      <c r="T40" s="6" t="s">
        <v>469</v>
      </c>
      <c r="U40" s="6" t="str">
        <f t="shared" si="0"/>
        <v/>
      </c>
      <c r="V40" s="6" t="s">
        <v>39</v>
      </c>
      <c r="W40" s="6" t="s">
        <v>470</v>
      </c>
    </row>
    <row r="41" ht="38" customHeight="1" spans="1:23">
      <c r="A41" s="2">
        <v>40</v>
      </c>
      <c r="B41" s="8" t="s">
        <v>23</v>
      </c>
      <c r="C41" s="8" t="s">
        <v>471</v>
      </c>
      <c r="D41" s="2" t="s">
        <v>472</v>
      </c>
      <c r="E41" s="4" t="s">
        <v>473</v>
      </c>
      <c r="F41" s="2" t="s">
        <v>474</v>
      </c>
      <c r="G41" s="4" t="s">
        <v>475</v>
      </c>
      <c r="H41" s="5">
        <v>2024</v>
      </c>
      <c r="I41" s="6" t="s">
        <v>476</v>
      </c>
      <c r="J41" s="6" t="s">
        <v>477</v>
      </c>
      <c r="K41" s="6" t="s">
        <v>31</v>
      </c>
      <c r="L41" s="6" t="s">
        <v>121</v>
      </c>
      <c r="M41" s="6" t="s">
        <v>33</v>
      </c>
      <c r="N41" s="6" t="s">
        <v>34</v>
      </c>
      <c r="O41" s="6" t="s">
        <v>132</v>
      </c>
      <c r="P41" s="6" t="s">
        <v>478</v>
      </c>
      <c r="Q41" s="6" t="s">
        <v>360</v>
      </c>
      <c r="R41" s="6" t="s">
        <v>479</v>
      </c>
      <c r="S41" s="6" t="s">
        <v>39</v>
      </c>
      <c r="T41" s="6" t="s">
        <v>480</v>
      </c>
      <c r="U41" s="6" t="str">
        <f t="shared" si="0"/>
        <v/>
      </c>
      <c r="V41" s="6" t="s">
        <v>39</v>
      </c>
      <c r="W41" s="6" t="s">
        <v>481</v>
      </c>
    </row>
    <row r="42" ht="38" customHeight="1" spans="1:23">
      <c r="A42" s="2">
        <v>41</v>
      </c>
      <c r="B42" s="8" t="s">
        <v>23</v>
      </c>
      <c r="C42" s="8" t="s">
        <v>482</v>
      </c>
      <c r="D42" s="2" t="s">
        <v>483</v>
      </c>
      <c r="E42" s="4" t="s">
        <v>484</v>
      </c>
      <c r="F42" s="2" t="s">
        <v>485</v>
      </c>
      <c r="G42" s="4" t="s">
        <v>486</v>
      </c>
      <c r="H42" s="5">
        <v>2024</v>
      </c>
      <c r="I42" s="6" t="s">
        <v>487</v>
      </c>
      <c r="J42" s="6" t="s">
        <v>488</v>
      </c>
      <c r="K42" s="6" t="s">
        <v>63</v>
      </c>
      <c r="L42" s="6" t="s">
        <v>32</v>
      </c>
      <c r="M42" s="6" t="s">
        <v>33</v>
      </c>
      <c r="N42" s="6" t="s">
        <v>34</v>
      </c>
      <c r="O42" s="6" t="s">
        <v>35</v>
      </c>
      <c r="P42" s="6" t="s">
        <v>489</v>
      </c>
      <c r="Q42" s="6" t="s">
        <v>78</v>
      </c>
      <c r="R42" s="6" t="s">
        <v>52</v>
      </c>
      <c r="S42" s="6" t="s">
        <v>39</v>
      </c>
      <c r="T42" s="6" t="s">
        <v>490</v>
      </c>
      <c r="U42" s="6" t="str">
        <f t="shared" si="0"/>
        <v/>
      </c>
      <c r="V42" s="6" t="s">
        <v>39</v>
      </c>
      <c r="W42" s="6" t="s">
        <v>491</v>
      </c>
    </row>
    <row r="43" ht="38" customHeight="1" spans="1:23">
      <c r="A43" s="2">
        <v>42</v>
      </c>
      <c r="B43" s="3" t="s">
        <v>103</v>
      </c>
      <c r="C43" s="3" t="s">
        <v>492</v>
      </c>
      <c r="D43" s="2" t="s">
        <v>493</v>
      </c>
      <c r="E43" s="4" t="s">
        <v>494</v>
      </c>
      <c r="F43" s="2" t="s">
        <v>495</v>
      </c>
      <c r="G43" s="4" t="s">
        <v>496</v>
      </c>
      <c r="H43" s="5">
        <v>2024</v>
      </c>
      <c r="I43" s="6" t="s">
        <v>497</v>
      </c>
      <c r="J43" s="6" t="s">
        <v>498</v>
      </c>
      <c r="K43" s="6" t="s">
        <v>63</v>
      </c>
      <c r="L43" s="6" t="s">
        <v>39</v>
      </c>
      <c r="M43" s="6" t="s">
        <v>39</v>
      </c>
      <c r="N43" s="6" t="s">
        <v>89</v>
      </c>
      <c r="O43" s="6" t="s">
        <v>39</v>
      </c>
      <c r="P43" s="6" t="s">
        <v>39</v>
      </c>
      <c r="Q43" s="6" t="s">
        <v>39</v>
      </c>
      <c r="R43" s="6" t="s">
        <v>39</v>
      </c>
      <c r="S43" s="6" t="s">
        <v>499</v>
      </c>
      <c r="T43" s="6" t="s">
        <v>500</v>
      </c>
      <c r="U43" s="6" t="str">
        <f t="shared" si="0"/>
        <v/>
      </c>
      <c r="V43" s="6" t="s">
        <v>39</v>
      </c>
      <c r="W43" s="6" t="s">
        <v>501</v>
      </c>
    </row>
    <row r="44" ht="38" customHeight="1" spans="1:23">
      <c r="A44" s="2">
        <v>43</v>
      </c>
      <c r="B44" s="8" t="s">
        <v>23</v>
      </c>
      <c r="C44" s="8" t="s">
        <v>502</v>
      </c>
      <c r="D44" s="2" t="s">
        <v>503</v>
      </c>
      <c r="E44" s="4" t="s">
        <v>504</v>
      </c>
      <c r="F44" s="2" t="s">
        <v>505</v>
      </c>
      <c r="G44" s="4" t="s">
        <v>506</v>
      </c>
      <c r="H44" s="5">
        <v>2024</v>
      </c>
      <c r="I44" s="6" t="s">
        <v>507</v>
      </c>
      <c r="J44" s="6" t="s">
        <v>508</v>
      </c>
      <c r="K44" s="6" t="s">
        <v>31</v>
      </c>
      <c r="L44" s="6" t="s">
        <v>32</v>
      </c>
      <c r="M44" s="6" t="s">
        <v>122</v>
      </c>
      <c r="N44" s="6" t="s">
        <v>34</v>
      </c>
      <c r="O44" s="6" t="s">
        <v>132</v>
      </c>
      <c r="P44" s="6" t="s">
        <v>509</v>
      </c>
      <c r="Q44" s="6" t="s">
        <v>51</v>
      </c>
      <c r="R44" s="6" t="s">
        <v>52</v>
      </c>
      <c r="S44" s="6" t="s">
        <v>39</v>
      </c>
      <c r="T44" s="6" t="s">
        <v>510</v>
      </c>
      <c r="U44" s="6" t="str">
        <f t="shared" si="0"/>
        <v/>
      </c>
      <c r="V44" s="6" t="s">
        <v>39</v>
      </c>
      <c r="W44" s="6" t="s">
        <v>511</v>
      </c>
    </row>
    <row r="45" ht="38" customHeight="1" spans="1:23">
      <c r="A45" s="2">
        <v>44</v>
      </c>
      <c r="B45" s="8" t="s">
        <v>23</v>
      </c>
      <c r="C45" s="8" t="s">
        <v>512</v>
      </c>
      <c r="D45" s="2" t="s">
        <v>513</v>
      </c>
      <c r="E45" s="4" t="s">
        <v>514</v>
      </c>
      <c r="F45" s="2" t="s">
        <v>515</v>
      </c>
      <c r="G45" s="4" t="s">
        <v>516</v>
      </c>
      <c r="H45" s="5">
        <v>2024</v>
      </c>
      <c r="I45" s="6" t="s">
        <v>517</v>
      </c>
      <c r="J45" s="6" t="s">
        <v>518</v>
      </c>
      <c r="K45" s="6" t="s">
        <v>31</v>
      </c>
      <c r="L45" s="6" t="s">
        <v>49</v>
      </c>
      <c r="M45" s="6" t="s">
        <v>157</v>
      </c>
      <c r="N45" s="6" t="s">
        <v>34</v>
      </c>
      <c r="O45" s="6" t="s">
        <v>35</v>
      </c>
      <c r="P45" s="6" t="s">
        <v>519</v>
      </c>
      <c r="Q45" s="6" t="s">
        <v>520</v>
      </c>
      <c r="R45" s="6" t="s">
        <v>160</v>
      </c>
      <c r="S45" s="6" t="s">
        <v>53</v>
      </c>
      <c r="T45" s="6" t="s">
        <v>521</v>
      </c>
      <c r="U45" s="6" t="str">
        <f t="shared" si="0"/>
        <v/>
      </c>
      <c r="V45" s="6" t="s">
        <v>39</v>
      </c>
      <c r="W45" s="6" t="s">
        <v>522</v>
      </c>
    </row>
    <row r="46" ht="38" customHeight="1" spans="1:23">
      <c r="A46" s="2">
        <v>45</v>
      </c>
      <c r="B46" s="3" t="s">
        <v>103</v>
      </c>
      <c r="C46" s="3" t="s">
        <v>523</v>
      </c>
      <c r="D46" s="2" t="s">
        <v>524</v>
      </c>
      <c r="E46" s="4" t="s">
        <v>525</v>
      </c>
      <c r="F46" s="2" t="s">
        <v>526</v>
      </c>
      <c r="G46" s="4" t="s">
        <v>527</v>
      </c>
      <c r="H46" s="5">
        <v>2025</v>
      </c>
      <c r="I46" s="6" t="s">
        <v>528</v>
      </c>
      <c r="J46" s="6" t="s">
        <v>529</v>
      </c>
      <c r="K46" s="6" t="s">
        <v>63</v>
      </c>
      <c r="L46" s="6" t="s">
        <v>39</v>
      </c>
      <c r="M46" s="6" t="s">
        <v>39</v>
      </c>
      <c r="N46" s="6" t="s">
        <v>89</v>
      </c>
      <c r="O46" s="6" t="s">
        <v>39</v>
      </c>
      <c r="P46" s="6" t="s">
        <v>39</v>
      </c>
      <c r="Q46" s="6" t="s">
        <v>39</v>
      </c>
      <c r="R46" s="6" t="s">
        <v>39</v>
      </c>
      <c r="S46" s="6" t="s">
        <v>530</v>
      </c>
      <c r="T46" s="6" t="s">
        <v>531</v>
      </c>
      <c r="U46" s="6" t="str">
        <f t="shared" si="0"/>
        <v/>
      </c>
      <c r="V46" s="6" t="s">
        <v>39</v>
      </c>
      <c r="W46" s="6" t="s">
        <v>532</v>
      </c>
    </row>
    <row r="47" ht="38" customHeight="1" spans="1:23">
      <c r="A47" s="2">
        <v>46</v>
      </c>
      <c r="B47" s="8" t="s">
        <v>23</v>
      </c>
      <c r="C47" s="8" t="s">
        <v>533</v>
      </c>
      <c r="D47" s="2" t="s">
        <v>534</v>
      </c>
      <c r="E47" s="4" t="s">
        <v>535</v>
      </c>
      <c r="F47" s="2" t="s">
        <v>536</v>
      </c>
      <c r="G47" s="4" t="s">
        <v>537</v>
      </c>
      <c r="H47" s="5">
        <v>2025</v>
      </c>
      <c r="I47" s="6" t="s">
        <v>538</v>
      </c>
      <c r="J47" s="6" t="s">
        <v>539</v>
      </c>
      <c r="K47" s="6" t="s">
        <v>63</v>
      </c>
      <c r="L47" s="6" t="s">
        <v>32</v>
      </c>
      <c r="M47" s="6" t="s">
        <v>122</v>
      </c>
      <c r="N47" s="6" t="s">
        <v>89</v>
      </c>
      <c r="O47" s="6" t="s">
        <v>39</v>
      </c>
      <c r="P47" s="6" t="s">
        <v>39</v>
      </c>
      <c r="Q47" s="6" t="s">
        <v>39</v>
      </c>
      <c r="R47" s="6" t="s">
        <v>39</v>
      </c>
      <c r="S47" s="6" t="s">
        <v>39</v>
      </c>
      <c r="T47" s="6" t="s">
        <v>540</v>
      </c>
      <c r="U47" s="6" t="str">
        <f t="shared" si="0"/>
        <v/>
      </c>
      <c r="V47" s="6" t="s">
        <v>39</v>
      </c>
      <c r="W47" s="6" t="s">
        <v>541</v>
      </c>
    </row>
    <row r="48" ht="38" customHeight="1" spans="1:23">
      <c r="A48" s="2">
        <v>47</v>
      </c>
      <c r="B48" s="8" t="s">
        <v>23</v>
      </c>
      <c r="C48" s="8" t="s">
        <v>542</v>
      </c>
      <c r="D48" s="2" t="s">
        <v>543</v>
      </c>
      <c r="E48" s="4" t="s">
        <v>544</v>
      </c>
      <c r="F48" s="2" t="s">
        <v>545</v>
      </c>
      <c r="G48" s="4" t="s">
        <v>546</v>
      </c>
      <c r="H48" s="5">
        <v>2024</v>
      </c>
      <c r="I48" s="6" t="s">
        <v>547</v>
      </c>
      <c r="J48" s="6" t="s">
        <v>548</v>
      </c>
      <c r="K48" s="6" t="s">
        <v>31</v>
      </c>
      <c r="L48" s="6" t="s">
        <v>32</v>
      </c>
      <c r="M48" s="6" t="s">
        <v>33</v>
      </c>
      <c r="N48" s="6" t="s">
        <v>34</v>
      </c>
      <c r="O48" s="6" t="s">
        <v>35</v>
      </c>
      <c r="P48" s="6" t="s">
        <v>549</v>
      </c>
      <c r="Q48" s="6" t="s">
        <v>182</v>
      </c>
      <c r="R48" s="6" t="s">
        <v>52</v>
      </c>
      <c r="S48" s="6" t="s">
        <v>39</v>
      </c>
      <c r="T48" s="6" t="s">
        <v>550</v>
      </c>
      <c r="U48" s="6" t="str">
        <f t="shared" si="0"/>
        <v/>
      </c>
      <c r="V48" s="6" t="s">
        <v>39</v>
      </c>
      <c r="W48" s="6" t="s">
        <v>551</v>
      </c>
    </row>
    <row r="49" ht="38" customHeight="1" spans="1:23">
      <c r="A49" s="2">
        <v>48</v>
      </c>
      <c r="B49" s="8" t="s">
        <v>23</v>
      </c>
      <c r="C49" s="8" t="s">
        <v>552</v>
      </c>
      <c r="D49" s="2" t="s">
        <v>553</v>
      </c>
      <c r="E49" s="4" t="s">
        <v>554</v>
      </c>
      <c r="F49" s="2" t="s">
        <v>555</v>
      </c>
      <c r="G49" s="4" t="s">
        <v>556</v>
      </c>
      <c r="H49" s="5">
        <v>2024</v>
      </c>
      <c r="I49" s="6" t="s">
        <v>557</v>
      </c>
      <c r="J49" s="6" t="s">
        <v>558</v>
      </c>
      <c r="K49" s="6" t="s">
        <v>559</v>
      </c>
      <c r="L49" s="6" t="s">
        <v>121</v>
      </c>
      <c r="M49" s="6" t="s">
        <v>33</v>
      </c>
      <c r="N49" s="6" t="s">
        <v>34</v>
      </c>
      <c r="O49" s="6" t="s">
        <v>132</v>
      </c>
      <c r="P49" s="6" t="s">
        <v>560</v>
      </c>
      <c r="Q49" s="6" t="s">
        <v>561</v>
      </c>
      <c r="R49" s="6" t="s">
        <v>562</v>
      </c>
      <c r="S49" s="6" t="s">
        <v>39</v>
      </c>
      <c r="T49" s="6" t="s">
        <v>563</v>
      </c>
      <c r="U49" s="6" t="str">
        <f t="shared" si="0"/>
        <v/>
      </c>
      <c r="V49" s="6" t="s">
        <v>39</v>
      </c>
      <c r="W49" s="6" t="s">
        <v>564</v>
      </c>
    </row>
    <row r="50" ht="38" customHeight="1" spans="1:23">
      <c r="A50" s="2">
        <v>49</v>
      </c>
      <c r="B50" s="8" t="s">
        <v>23</v>
      </c>
      <c r="C50" s="8" t="s">
        <v>565</v>
      </c>
      <c r="D50" s="2" t="s">
        <v>566</v>
      </c>
      <c r="E50" s="4" t="s">
        <v>567</v>
      </c>
      <c r="F50" s="2" t="s">
        <v>568</v>
      </c>
      <c r="G50" s="4" t="s">
        <v>569</v>
      </c>
      <c r="H50" s="5">
        <v>2025</v>
      </c>
      <c r="I50" s="6" t="s">
        <v>570</v>
      </c>
      <c r="J50" s="6" t="s">
        <v>571</v>
      </c>
      <c r="K50" s="6" t="s">
        <v>572</v>
      </c>
      <c r="L50" s="6" t="s">
        <v>121</v>
      </c>
      <c r="M50" s="6" t="s">
        <v>33</v>
      </c>
      <c r="N50" s="6" t="s">
        <v>89</v>
      </c>
      <c r="O50" s="6" t="s">
        <v>39</v>
      </c>
      <c r="P50" s="6" t="s">
        <v>39</v>
      </c>
      <c r="Q50" s="6" t="s">
        <v>39</v>
      </c>
      <c r="R50" s="6" t="s">
        <v>39</v>
      </c>
      <c r="S50" s="6" t="s">
        <v>39</v>
      </c>
      <c r="T50" s="6" t="s">
        <v>573</v>
      </c>
      <c r="U50" s="6" t="str">
        <f t="shared" si="0"/>
        <v/>
      </c>
      <c r="V50" s="6" t="s">
        <v>39</v>
      </c>
      <c r="W50" s="6" t="s">
        <v>574</v>
      </c>
    </row>
    <row r="51" ht="38" customHeight="1" spans="1:23">
      <c r="A51" s="2">
        <v>50</v>
      </c>
      <c r="B51" s="3" t="s">
        <v>103</v>
      </c>
      <c r="C51" s="3" t="s">
        <v>575</v>
      </c>
      <c r="D51" s="2" t="s">
        <v>576</v>
      </c>
      <c r="E51" s="4" t="s">
        <v>577</v>
      </c>
      <c r="F51" s="2" t="s">
        <v>578</v>
      </c>
      <c r="G51" s="4" t="s">
        <v>579</v>
      </c>
      <c r="H51" s="5">
        <v>2025</v>
      </c>
      <c r="I51" s="6" t="s">
        <v>580</v>
      </c>
      <c r="J51" s="6" t="s">
        <v>581</v>
      </c>
      <c r="K51" s="6" t="s">
        <v>582</v>
      </c>
      <c r="L51" s="6" t="s">
        <v>39</v>
      </c>
      <c r="M51" s="6" t="s">
        <v>39</v>
      </c>
      <c r="N51" s="6" t="s">
        <v>89</v>
      </c>
      <c r="O51" s="6" t="s">
        <v>39</v>
      </c>
      <c r="P51" s="6" t="s">
        <v>39</v>
      </c>
      <c r="Q51" s="6" t="s">
        <v>39</v>
      </c>
      <c r="R51" s="6" t="s">
        <v>39</v>
      </c>
      <c r="S51" s="6" t="s">
        <v>583</v>
      </c>
      <c r="T51" s="6" t="s">
        <v>584</v>
      </c>
      <c r="U51" s="6" t="str">
        <f t="shared" si="0"/>
        <v/>
      </c>
      <c r="V51" s="6" t="s">
        <v>39</v>
      </c>
      <c r="W51" s="6" t="s">
        <v>585</v>
      </c>
    </row>
    <row r="52" ht="38" customHeight="1" spans="1:23">
      <c r="A52" s="2">
        <v>51</v>
      </c>
      <c r="B52" s="8" t="s">
        <v>23</v>
      </c>
      <c r="C52" s="8" t="s">
        <v>586</v>
      </c>
      <c r="D52" s="2" t="s">
        <v>587</v>
      </c>
      <c r="E52" s="4" t="s">
        <v>588</v>
      </c>
      <c r="F52" s="2" t="s">
        <v>589</v>
      </c>
      <c r="G52" s="4" t="s">
        <v>590</v>
      </c>
      <c r="H52" s="5">
        <v>2025</v>
      </c>
      <c r="I52" s="6" t="s">
        <v>591</v>
      </c>
      <c r="J52" s="6" t="s">
        <v>592</v>
      </c>
      <c r="K52" s="6" t="s">
        <v>31</v>
      </c>
      <c r="L52" s="6" t="s">
        <v>32</v>
      </c>
      <c r="M52" s="6" t="s">
        <v>33</v>
      </c>
      <c r="N52" s="6" t="s">
        <v>89</v>
      </c>
      <c r="O52" s="6" t="s">
        <v>39</v>
      </c>
      <c r="P52" s="6" t="s">
        <v>39</v>
      </c>
      <c r="Q52" s="6" t="s">
        <v>39</v>
      </c>
      <c r="R52" s="6" t="s">
        <v>39</v>
      </c>
      <c r="S52" s="6" t="s">
        <v>39</v>
      </c>
      <c r="T52" s="6" t="s">
        <v>593</v>
      </c>
      <c r="U52" s="6" t="str">
        <f t="shared" si="0"/>
        <v/>
      </c>
      <c r="V52" s="6" t="s">
        <v>39</v>
      </c>
      <c r="W52" s="6" t="s">
        <v>594</v>
      </c>
    </row>
    <row r="53" ht="38" customHeight="1" spans="1:23">
      <c r="A53" s="2">
        <v>52</v>
      </c>
      <c r="B53" s="8" t="s">
        <v>23</v>
      </c>
      <c r="C53" s="8" t="s">
        <v>595</v>
      </c>
      <c r="D53" s="2" t="s">
        <v>596</v>
      </c>
      <c r="E53" s="4" t="s">
        <v>597</v>
      </c>
      <c r="F53" s="2" t="s">
        <v>598</v>
      </c>
      <c r="G53" s="4" t="s">
        <v>599</v>
      </c>
      <c r="H53" s="5">
        <v>2025</v>
      </c>
      <c r="I53" s="6" t="s">
        <v>600</v>
      </c>
      <c r="J53" s="6" t="s">
        <v>601</v>
      </c>
      <c r="K53" s="6" t="s">
        <v>63</v>
      </c>
      <c r="L53" s="6" t="s">
        <v>76</v>
      </c>
      <c r="M53" s="6" t="s">
        <v>33</v>
      </c>
      <c r="N53" s="6" t="s">
        <v>89</v>
      </c>
      <c r="O53" s="6" t="s">
        <v>39</v>
      </c>
      <c r="P53" s="6" t="s">
        <v>39</v>
      </c>
      <c r="Q53" s="6" t="s">
        <v>39</v>
      </c>
      <c r="R53" s="6" t="s">
        <v>39</v>
      </c>
      <c r="S53" s="6" t="s">
        <v>39</v>
      </c>
      <c r="T53" s="6" t="s">
        <v>602</v>
      </c>
      <c r="U53" s="6" t="str">
        <f t="shared" si="0"/>
        <v/>
      </c>
      <c r="V53" s="6" t="s">
        <v>39</v>
      </c>
      <c r="W53" s="6" t="s">
        <v>603</v>
      </c>
    </row>
    <row r="54" ht="38" customHeight="1" spans="1:23">
      <c r="A54" s="2">
        <v>53</v>
      </c>
      <c r="B54" s="3" t="s">
        <v>103</v>
      </c>
      <c r="C54" s="3" t="s">
        <v>604</v>
      </c>
      <c r="D54" s="2" t="s">
        <v>605</v>
      </c>
      <c r="E54" s="4" t="s">
        <v>606</v>
      </c>
      <c r="F54" s="2" t="s">
        <v>607</v>
      </c>
      <c r="G54" s="4" t="s">
        <v>608</v>
      </c>
      <c r="H54" s="5">
        <v>2025</v>
      </c>
      <c r="I54" s="6" t="s">
        <v>609</v>
      </c>
      <c r="J54" s="6" t="s">
        <v>610</v>
      </c>
      <c r="K54" s="6" t="s">
        <v>31</v>
      </c>
      <c r="L54" s="6" t="s">
        <v>39</v>
      </c>
      <c r="M54" s="6" t="s">
        <v>39</v>
      </c>
      <c r="N54" s="6" t="s">
        <v>89</v>
      </c>
      <c r="O54" s="6" t="s">
        <v>39</v>
      </c>
      <c r="P54" s="6" t="s">
        <v>39</v>
      </c>
      <c r="Q54" s="6" t="s">
        <v>39</v>
      </c>
      <c r="R54" s="6" t="s">
        <v>39</v>
      </c>
      <c r="S54" s="6" t="s">
        <v>611</v>
      </c>
      <c r="T54" s="6" t="s">
        <v>612</v>
      </c>
      <c r="U54" s="6" t="str">
        <f t="shared" si="0"/>
        <v/>
      </c>
      <c r="V54" s="6" t="s">
        <v>39</v>
      </c>
      <c r="W54" s="6" t="s">
        <v>613</v>
      </c>
    </row>
    <row r="55" ht="38" customHeight="1" spans="1:23">
      <c r="A55" s="2">
        <v>54</v>
      </c>
      <c r="B55" s="8" t="s">
        <v>23</v>
      </c>
      <c r="C55" s="8" t="s">
        <v>614</v>
      </c>
      <c r="D55" s="2" t="s">
        <v>615</v>
      </c>
      <c r="E55" s="4" t="s">
        <v>616</v>
      </c>
      <c r="F55" s="2" t="s">
        <v>617</v>
      </c>
      <c r="G55" s="4" t="s">
        <v>618</v>
      </c>
      <c r="H55" s="5">
        <v>2025</v>
      </c>
      <c r="I55" s="6" t="s">
        <v>619</v>
      </c>
      <c r="J55" s="6" t="s">
        <v>620</v>
      </c>
      <c r="K55" s="6" t="s">
        <v>31</v>
      </c>
      <c r="L55" s="6" t="s">
        <v>32</v>
      </c>
      <c r="M55" s="6" t="s">
        <v>122</v>
      </c>
      <c r="N55" s="6" t="s">
        <v>89</v>
      </c>
      <c r="O55" s="6" t="s">
        <v>39</v>
      </c>
      <c r="P55" s="6" t="s">
        <v>39</v>
      </c>
      <c r="Q55" s="6" t="s">
        <v>39</v>
      </c>
      <c r="R55" s="6" t="s">
        <v>39</v>
      </c>
      <c r="S55" s="6" t="s">
        <v>39</v>
      </c>
      <c r="T55" s="6" t="s">
        <v>621</v>
      </c>
      <c r="U55" s="6" t="str">
        <f t="shared" si="0"/>
        <v/>
      </c>
      <c r="V55" s="6" t="s">
        <v>39</v>
      </c>
      <c r="W55" s="6" t="s">
        <v>622</v>
      </c>
    </row>
    <row r="56" ht="38" customHeight="1" spans="1:23">
      <c r="A56" s="2">
        <v>55</v>
      </c>
      <c r="B56" s="8" t="s">
        <v>23</v>
      </c>
      <c r="C56" s="8" t="s">
        <v>623</v>
      </c>
      <c r="D56" s="2" t="s">
        <v>624</v>
      </c>
      <c r="E56" s="4" t="s">
        <v>625</v>
      </c>
      <c r="F56" s="2" t="s">
        <v>626</v>
      </c>
      <c r="G56" s="4" t="s">
        <v>627</v>
      </c>
      <c r="H56" s="5">
        <v>2025</v>
      </c>
      <c r="I56" s="6" t="s">
        <v>628</v>
      </c>
      <c r="J56" s="6" t="s">
        <v>629</v>
      </c>
      <c r="K56" s="6" t="s">
        <v>31</v>
      </c>
      <c r="L56" s="6" t="s">
        <v>76</v>
      </c>
      <c r="M56" s="6" t="s">
        <v>33</v>
      </c>
      <c r="N56" s="6" t="s">
        <v>89</v>
      </c>
      <c r="O56" s="6" t="s">
        <v>39</v>
      </c>
      <c r="P56" s="6" t="s">
        <v>39</v>
      </c>
      <c r="Q56" s="6" t="s">
        <v>39</v>
      </c>
      <c r="R56" s="6" t="s">
        <v>39</v>
      </c>
      <c r="S56" s="6" t="s">
        <v>39</v>
      </c>
      <c r="T56" s="6" t="s">
        <v>630</v>
      </c>
      <c r="U56" s="6" t="str">
        <f t="shared" si="0"/>
        <v/>
      </c>
      <c r="V56" s="6" t="s">
        <v>39</v>
      </c>
      <c r="W56" s="6" t="s">
        <v>631</v>
      </c>
    </row>
    <row r="57" ht="38" customHeight="1" spans="1:23">
      <c r="A57" s="2">
        <v>56</v>
      </c>
      <c r="B57" s="8" t="s">
        <v>23</v>
      </c>
      <c r="C57" s="8" t="s">
        <v>632</v>
      </c>
      <c r="D57" s="2" t="s">
        <v>633</v>
      </c>
      <c r="E57" s="4" t="s">
        <v>634</v>
      </c>
      <c r="F57" s="2" t="s">
        <v>635</v>
      </c>
      <c r="G57" s="4" t="s">
        <v>636</v>
      </c>
      <c r="H57" s="5">
        <v>2025</v>
      </c>
      <c r="I57" s="6" t="s">
        <v>637</v>
      </c>
      <c r="J57" s="6" t="s">
        <v>638</v>
      </c>
      <c r="K57" s="6" t="s">
        <v>31</v>
      </c>
      <c r="L57" s="6" t="s">
        <v>121</v>
      </c>
      <c r="M57" s="6" t="s">
        <v>639</v>
      </c>
      <c r="N57" s="6" t="s">
        <v>89</v>
      </c>
      <c r="O57" s="6" t="s">
        <v>39</v>
      </c>
      <c r="P57" s="6" t="s">
        <v>39</v>
      </c>
      <c r="Q57" s="6" t="s">
        <v>39</v>
      </c>
      <c r="R57" s="6" t="s">
        <v>39</v>
      </c>
      <c r="S57" s="6" t="s">
        <v>39</v>
      </c>
      <c r="T57" s="6" t="s">
        <v>640</v>
      </c>
      <c r="U57" s="6" t="str">
        <f t="shared" si="0"/>
        <v/>
      </c>
      <c r="V57" s="6" t="s">
        <v>39</v>
      </c>
      <c r="W57" s="6" t="s">
        <v>641</v>
      </c>
    </row>
    <row r="58" ht="38" customHeight="1" spans="1:23">
      <c r="A58" s="2">
        <v>57</v>
      </c>
      <c r="B58" s="8" t="s">
        <v>23</v>
      </c>
      <c r="C58" s="8" t="s">
        <v>642</v>
      </c>
      <c r="D58" s="2" t="s">
        <v>643</v>
      </c>
      <c r="E58" s="4" t="s">
        <v>644</v>
      </c>
      <c r="F58" s="2" t="s">
        <v>645</v>
      </c>
      <c r="G58" s="4" t="s">
        <v>646</v>
      </c>
      <c r="H58" s="5">
        <v>2025</v>
      </c>
      <c r="I58" s="6" t="s">
        <v>647</v>
      </c>
      <c r="J58" s="6" t="s">
        <v>648</v>
      </c>
      <c r="K58" s="6" t="s">
        <v>63</v>
      </c>
      <c r="L58" s="6" t="s">
        <v>121</v>
      </c>
      <c r="M58" s="6" t="s">
        <v>33</v>
      </c>
      <c r="N58" s="6" t="s">
        <v>89</v>
      </c>
      <c r="O58" s="6" t="s">
        <v>39</v>
      </c>
      <c r="P58" s="6" t="s">
        <v>39</v>
      </c>
      <c r="Q58" s="6" t="s">
        <v>39</v>
      </c>
      <c r="R58" s="6" t="s">
        <v>39</v>
      </c>
      <c r="S58" s="6" t="s">
        <v>39</v>
      </c>
      <c r="T58" s="6" t="s">
        <v>649</v>
      </c>
      <c r="U58" s="6" t="str">
        <f t="shared" si="0"/>
        <v/>
      </c>
      <c r="V58" s="6" t="s">
        <v>39</v>
      </c>
      <c r="W58" s="6" t="s">
        <v>650</v>
      </c>
    </row>
    <row r="59" ht="38" customHeight="1" spans="1:23">
      <c r="A59" s="2">
        <v>58</v>
      </c>
      <c r="B59" s="8" t="s">
        <v>23</v>
      </c>
      <c r="C59" s="8" t="s">
        <v>651</v>
      </c>
      <c r="D59" s="2" t="s">
        <v>652</v>
      </c>
      <c r="E59" s="4" t="s">
        <v>653</v>
      </c>
      <c r="F59" s="2" t="s">
        <v>654</v>
      </c>
      <c r="G59" s="4" t="s">
        <v>655</v>
      </c>
      <c r="H59" s="5">
        <v>2025</v>
      </c>
      <c r="I59" s="6" t="s">
        <v>656</v>
      </c>
      <c r="J59" s="6" t="s">
        <v>657</v>
      </c>
      <c r="K59" s="6" t="s">
        <v>31</v>
      </c>
      <c r="L59" s="6" t="s">
        <v>49</v>
      </c>
      <c r="M59" s="6" t="s">
        <v>333</v>
      </c>
      <c r="N59" s="6" t="s">
        <v>34</v>
      </c>
      <c r="O59" s="6" t="s">
        <v>658</v>
      </c>
      <c r="P59" s="6" t="s">
        <v>39</v>
      </c>
      <c r="Q59" s="6" t="s">
        <v>659</v>
      </c>
      <c r="R59" s="6" t="s">
        <v>39</v>
      </c>
      <c r="S59" s="6" t="s">
        <v>39</v>
      </c>
      <c r="T59" s="6" t="s">
        <v>660</v>
      </c>
      <c r="U59" s="6" t="str">
        <f t="shared" si="0"/>
        <v/>
      </c>
      <c r="V59" s="6" t="s">
        <v>39</v>
      </c>
      <c r="W59" s="6" t="s">
        <v>661</v>
      </c>
    </row>
    <row r="60" ht="38" customHeight="1" spans="1:23">
      <c r="A60" s="2">
        <v>59</v>
      </c>
      <c r="B60" s="3" t="s">
        <v>103</v>
      </c>
      <c r="C60" s="3" t="s">
        <v>662</v>
      </c>
      <c r="D60" s="2" t="s">
        <v>663</v>
      </c>
      <c r="E60" s="4" t="s">
        <v>664</v>
      </c>
      <c r="F60" s="2" t="s">
        <v>665</v>
      </c>
      <c r="G60" s="4" t="s">
        <v>666</v>
      </c>
      <c r="H60" s="5">
        <v>2025</v>
      </c>
      <c r="I60" s="6" t="s">
        <v>667</v>
      </c>
      <c r="J60" s="6" t="s">
        <v>668</v>
      </c>
      <c r="K60" s="6" t="s">
        <v>669</v>
      </c>
      <c r="L60" s="6" t="s">
        <v>39</v>
      </c>
      <c r="M60" s="6" t="s">
        <v>39</v>
      </c>
      <c r="N60" s="6" t="s">
        <v>89</v>
      </c>
      <c r="O60" s="6" t="s">
        <v>39</v>
      </c>
      <c r="P60" s="6" t="s">
        <v>39</v>
      </c>
      <c r="Q60" s="6" t="s">
        <v>39</v>
      </c>
      <c r="R60" s="6" t="s">
        <v>39</v>
      </c>
      <c r="S60" s="6" t="s">
        <v>670</v>
      </c>
      <c r="T60" s="6" t="s">
        <v>671</v>
      </c>
      <c r="U60" s="6" t="str">
        <f t="shared" si="0"/>
        <v/>
      </c>
      <c r="V60" s="6" t="s">
        <v>39</v>
      </c>
      <c r="W60" s="6" t="s">
        <v>672</v>
      </c>
    </row>
    <row r="61" ht="38" customHeight="1" spans="1:23">
      <c r="A61" s="2">
        <v>60</v>
      </c>
      <c r="B61" s="3" t="s">
        <v>103</v>
      </c>
      <c r="C61" s="3" t="s">
        <v>673</v>
      </c>
      <c r="D61" s="2" t="s">
        <v>674</v>
      </c>
      <c r="E61" s="4" t="s">
        <v>675</v>
      </c>
      <c r="F61" s="2" t="s">
        <v>676</v>
      </c>
      <c r="G61" s="4" t="s">
        <v>677</v>
      </c>
      <c r="H61" s="5">
        <v>2025</v>
      </c>
      <c r="I61" s="6" t="s">
        <v>678</v>
      </c>
      <c r="J61" s="6" t="s">
        <v>679</v>
      </c>
      <c r="K61" s="6" t="s">
        <v>31</v>
      </c>
      <c r="L61" s="6" t="s">
        <v>39</v>
      </c>
      <c r="M61" s="6" t="s">
        <v>39</v>
      </c>
      <c r="N61" s="6" t="s">
        <v>89</v>
      </c>
      <c r="O61" s="6" t="s">
        <v>39</v>
      </c>
      <c r="P61" s="6" t="s">
        <v>39</v>
      </c>
      <c r="Q61" s="6" t="s">
        <v>39</v>
      </c>
      <c r="R61" s="6" t="s">
        <v>39</v>
      </c>
      <c r="S61" s="6" t="s">
        <v>680</v>
      </c>
      <c r="T61" s="6" t="s">
        <v>681</v>
      </c>
      <c r="U61" s="6" t="str">
        <f t="shared" si="0"/>
        <v/>
      </c>
      <c r="V61" s="6" t="s">
        <v>39</v>
      </c>
      <c r="W61" s="6" t="s">
        <v>682</v>
      </c>
    </row>
    <row r="62" ht="38" customHeight="1" spans="1:23">
      <c r="A62" s="2">
        <v>61</v>
      </c>
      <c r="B62" s="8" t="s">
        <v>23</v>
      </c>
      <c r="C62" s="8" t="s">
        <v>683</v>
      </c>
      <c r="D62" s="2" t="s">
        <v>684</v>
      </c>
      <c r="E62" s="4" t="s">
        <v>685</v>
      </c>
      <c r="F62" s="2" t="s">
        <v>686</v>
      </c>
      <c r="G62" s="4" t="s">
        <v>687</v>
      </c>
      <c r="H62" s="5">
        <v>2025</v>
      </c>
      <c r="I62" s="6" t="s">
        <v>688</v>
      </c>
      <c r="J62" s="6" t="s">
        <v>689</v>
      </c>
      <c r="K62" s="6" t="s">
        <v>559</v>
      </c>
      <c r="L62" s="6" t="s">
        <v>121</v>
      </c>
      <c r="M62" s="6" t="s">
        <v>33</v>
      </c>
      <c r="N62" s="6" t="s">
        <v>89</v>
      </c>
      <c r="O62" s="6" t="s">
        <v>39</v>
      </c>
      <c r="P62" s="6" t="s">
        <v>39</v>
      </c>
      <c r="Q62" s="6" t="s">
        <v>39</v>
      </c>
      <c r="R62" s="6" t="s">
        <v>39</v>
      </c>
      <c r="S62" s="6" t="s">
        <v>39</v>
      </c>
      <c r="T62" s="6" t="s">
        <v>690</v>
      </c>
      <c r="U62" s="6" t="str">
        <f t="shared" si="0"/>
        <v/>
      </c>
      <c r="V62" s="6" t="s">
        <v>39</v>
      </c>
      <c r="W62" s="6" t="s">
        <v>691</v>
      </c>
    </row>
    <row r="63" ht="38" customHeight="1" spans="1:23">
      <c r="A63" s="2">
        <v>62</v>
      </c>
      <c r="B63" s="8" t="s">
        <v>23</v>
      </c>
      <c r="C63" s="8" t="s">
        <v>692</v>
      </c>
      <c r="D63" s="2" t="s">
        <v>693</v>
      </c>
      <c r="E63" s="4" t="s">
        <v>694</v>
      </c>
      <c r="F63" s="2" t="s">
        <v>695</v>
      </c>
      <c r="G63" s="4" t="s">
        <v>696</v>
      </c>
      <c r="H63" s="5">
        <v>2025</v>
      </c>
      <c r="I63" s="6" t="s">
        <v>697</v>
      </c>
      <c r="J63" s="6" t="s">
        <v>698</v>
      </c>
      <c r="K63" s="6" t="s">
        <v>63</v>
      </c>
      <c r="L63" s="6" t="s">
        <v>121</v>
      </c>
      <c r="M63" s="6" t="s">
        <v>33</v>
      </c>
      <c r="N63" s="6" t="s">
        <v>89</v>
      </c>
      <c r="O63" s="6" t="s">
        <v>39</v>
      </c>
      <c r="P63" s="6" t="s">
        <v>39</v>
      </c>
      <c r="Q63" s="6" t="s">
        <v>39</v>
      </c>
      <c r="R63" s="6" t="s">
        <v>39</v>
      </c>
      <c r="S63" s="6" t="s">
        <v>39</v>
      </c>
      <c r="T63" s="6" t="s">
        <v>699</v>
      </c>
      <c r="U63" s="6" t="str">
        <f t="shared" si="0"/>
        <v/>
      </c>
      <c r="V63" s="6" t="s">
        <v>39</v>
      </c>
      <c r="W63" s="6" t="s">
        <v>700</v>
      </c>
    </row>
    <row r="64" ht="38" customHeight="1" spans="1:23">
      <c r="A64" s="2">
        <v>63</v>
      </c>
      <c r="B64" s="8" t="s">
        <v>23</v>
      </c>
      <c r="C64" s="8" t="s">
        <v>701</v>
      </c>
      <c r="D64" s="2" t="s">
        <v>702</v>
      </c>
      <c r="E64" s="4" t="s">
        <v>703</v>
      </c>
      <c r="F64" s="2" t="s">
        <v>704</v>
      </c>
      <c r="G64" s="4" t="s">
        <v>705</v>
      </c>
      <c r="H64" s="5">
        <v>2025</v>
      </c>
      <c r="I64" s="6" t="s">
        <v>706</v>
      </c>
      <c r="J64" s="6" t="s">
        <v>707</v>
      </c>
      <c r="K64" s="6" t="s">
        <v>708</v>
      </c>
      <c r="L64" s="6" t="s">
        <v>76</v>
      </c>
      <c r="M64" s="6" t="s">
        <v>122</v>
      </c>
      <c r="N64" s="6" t="s">
        <v>89</v>
      </c>
      <c r="O64" s="6" t="s">
        <v>39</v>
      </c>
      <c r="P64" s="6" t="s">
        <v>39</v>
      </c>
      <c r="Q64" s="6" t="s">
        <v>39</v>
      </c>
      <c r="R64" s="6" t="s">
        <v>39</v>
      </c>
      <c r="S64" s="6" t="s">
        <v>39</v>
      </c>
      <c r="T64" s="6" t="s">
        <v>709</v>
      </c>
      <c r="U64" s="6" t="str">
        <f t="shared" si="0"/>
        <v/>
      </c>
      <c r="V64" s="6" t="s">
        <v>39</v>
      </c>
      <c r="W64" s="6" t="s">
        <v>710</v>
      </c>
    </row>
    <row r="65" ht="38" customHeight="1" spans="1:23">
      <c r="A65" s="2">
        <v>64</v>
      </c>
      <c r="B65" s="8" t="s">
        <v>23</v>
      </c>
      <c r="C65" s="8" t="s">
        <v>711</v>
      </c>
      <c r="D65" s="2" t="s">
        <v>712</v>
      </c>
      <c r="E65" s="4" t="s">
        <v>713</v>
      </c>
      <c r="F65" s="2" t="s">
        <v>714</v>
      </c>
      <c r="G65" s="4" t="s">
        <v>715</v>
      </c>
      <c r="H65" s="5">
        <v>2025</v>
      </c>
      <c r="I65" s="6" t="s">
        <v>716</v>
      </c>
      <c r="J65" s="6" t="s">
        <v>717</v>
      </c>
      <c r="K65" s="6" t="s">
        <v>63</v>
      </c>
      <c r="L65" s="6" t="s">
        <v>76</v>
      </c>
      <c r="M65" s="6" t="s">
        <v>33</v>
      </c>
      <c r="N65" s="6" t="s">
        <v>89</v>
      </c>
      <c r="O65" s="6" t="s">
        <v>39</v>
      </c>
      <c r="P65" s="6" t="s">
        <v>39</v>
      </c>
      <c r="Q65" s="6" t="s">
        <v>39</v>
      </c>
      <c r="R65" s="6" t="s">
        <v>39</v>
      </c>
      <c r="S65" s="6" t="s">
        <v>39</v>
      </c>
      <c r="T65" s="6" t="s">
        <v>718</v>
      </c>
      <c r="U65" s="6" t="str">
        <f t="shared" si="0"/>
        <v/>
      </c>
      <c r="V65" s="6" t="s">
        <v>39</v>
      </c>
      <c r="W65" s="6" t="s">
        <v>719</v>
      </c>
    </row>
    <row r="66" ht="38" customHeight="1" spans="1:23">
      <c r="A66" s="2">
        <v>65</v>
      </c>
      <c r="B66" s="8" t="s">
        <v>23</v>
      </c>
      <c r="C66" s="8" t="s">
        <v>720</v>
      </c>
      <c r="D66" s="2" t="s">
        <v>721</v>
      </c>
      <c r="E66" s="4" t="s">
        <v>722</v>
      </c>
      <c r="F66" s="2" t="s">
        <v>723</v>
      </c>
      <c r="G66" s="4" t="s">
        <v>724</v>
      </c>
      <c r="H66" s="5">
        <v>2025</v>
      </c>
      <c r="I66" s="6" t="s">
        <v>725</v>
      </c>
      <c r="J66" s="6" t="s">
        <v>726</v>
      </c>
      <c r="K66" s="6" t="s">
        <v>727</v>
      </c>
      <c r="L66" s="6" t="s">
        <v>358</v>
      </c>
      <c r="M66" s="6" t="s">
        <v>33</v>
      </c>
      <c r="N66" s="6" t="s">
        <v>89</v>
      </c>
      <c r="O66" s="6" t="s">
        <v>39</v>
      </c>
      <c r="P66" s="6" t="s">
        <v>39</v>
      </c>
      <c r="Q66" s="6" t="s">
        <v>39</v>
      </c>
      <c r="R66" s="6" t="s">
        <v>39</v>
      </c>
      <c r="S66" s="6" t="s">
        <v>39</v>
      </c>
      <c r="T66" s="6" t="s">
        <v>728</v>
      </c>
      <c r="U66" s="6" t="str">
        <f>IF(COUNTIF($D$2:$D$68,D66)&gt;1,"DUPLICATE","")</f>
        <v/>
      </c>
      <c r="V66" s="6" t="s">
        <v>39</v>
      </c>
      <c r="W66" s="6" t="s">
        <v>729</v>
      </c>
    </row>
    <row r="67" ht="38" customHeight="1" spans="1:23">
      <c r="A67" s="2">
        <v>66</v>
      </c>
      <c r="B67" s="8" t="s">
        <v>23</v>
      </c>
      <c r="C67" s="8" t="s">
        <v>730</v>
      </c>
      <c r="D67" s="2" t="s">
        <v>731</v>
      </c>
      <c r="E67" s="4" t="s">
        <v>732</v>
      </c>
      <c r="F67" s="2" t="s">
        <v>733</v>
      </c>
      <c r="G67" s="4" t="s">
        <v>734</v>
      </c>
      <c r="H67" s="5">
        <v>2025</v>
      </c>
      <c r="I67" s="6" t="s">
        <v>735</v>
      </c>
      <c r="J67" s="6" t="s">
        <v>736</v>
      </c>
      <c r="K67" s="6" t="s">
        <v>31</v>
      </c>
      <c r="L67" s="6" t="s">
        <v>32</v>
      </c>
      <c r="M67" s="6" t="s">
        <v>33</v>
      </c>
      <c r="N67" s="6" t="s">
        <v>89</v>
      </c>
      <c r="O67" s="6" t="s">
        <v>39</v>
      </c>
      <c r="P67" s="6" t="s">
        <v>39</v>
      </c>
      <c r="Q67" s="6" t="s">
        <v>39</v>
      </c>
      <c r="R67" s="6" t="s">
        <v>39</v>
      </c>
      <c r="S67" s="6" t="s">
        <v>39</v>
      </c>
      <c r="T67" s="6" t="s">
        <v>737</v>
      </c>
      <c r="U67" s="6" t="str">
        <f>IF(COUNTIF($D$2:$D$68,D67)&gt;1,"DUPLICATE","")</f>
        <v/>
      </c>
      <c r="V67" s="6" t="s">
        <v>39</v>
      </c>
      <c r="W67" s="6" t="s">
        <v>738</v>
      </c>
    </row>
    <row r="68" ht="38" customHeight="1" spans="1:23">
      <c r="A68" s="2">
        <v>67</v>
      </c>
      <c r="B68" s="3" t="s">
        <v>103</v>
      </c>
      <c r="C68" s="3" t="s">
        <v>739</v>
      </c>
      <c r="D68" s="2" t="s">
        <v>740</v>
      </c>
      <c r="E68" s="4" t="s">
        <v>741</v>
      </c>
      <c r="F68" s="2" t="s">
        <v>742</v>
      </c>
      <c r="G68" s="4" t="s">
        <v>743</v>
      </c>
      <c r="H68" s="5">
        <v>2025</v>
      </c>
      <c r="I68" s="6" t="s">
        <v>744</v>
      </c>
      <c r="J68" s="6" t="s">
        <v>745</v>
      </c>
      <c r="K68" s="6" t="s">
        <v>572</v>
      </c>
      <c r="L68" s="6" t="s">
        <v>39</v>
      </c>
      <c r="M68" s="6" t="s">
        <v>39</v>
      </c>
      <c r="N68" s="6" t="s">
        <v>89</v>
      </c>
      <c r="O68" s="6" t="s">
        <v>39</v>
      </c>
      <c r="P68" s="6" t="s">
        <v>39</v>
      </c>
      <c r="Q68" s="6" t="s">
        <v>39</v>
      </c>
      <c r="R68" s="6" t="s">
        <v>39</v>
      </c>
      <c r="S68" s="6" t="s">
        <v>746</v>
      </c>
      <c r="T68" s="6" t="s">
        <v>747</v>
      </c>
      <c r="U68" s="6" t="str">
        <f>IF(COUNTIF($D$2:$D$68,D68)&gt;1,"DUPLICATE","")</f>
        <v/>
      </c>
      <c r="V68" s="6" t="s">
        <v>39</v>
      </c>
      <c r="W68" s="6" t="s">
        <v>748</v>
      </c>
    </row>
  </sheetData>
  <conditionalFormatting sqref="U2:U68">
    <cfRule type="expression" dxfId="0" priority="2">
      <formula>U2="DUPLICATE"</formula>
    </cfRule>
  </conditionalFormatting>
  <conditionalFormatting sqref="V2:V68">
    <cfRule type="expression" dxfId="0" priority="1">
      <formula>V2&lt;&gt;""</formula>
    </cfRule>
  </conditionalFormatting>
  <pageMargins left="0.7" right="0.7" top="0.75" bottom="0.75" header="0.3" footer="0.3"/>
  <headerFooter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8"/>
  <sheetViews>
    <sheetView workbookViewId="0">
      <selection activeCell="D1" sqref="D$1:D$1048576"/>
    </sheetView>
  </sheetViews>
  <sheetFormatPr defaultColWidth="9" defaultRowHeight="14.25"/>
  <cols>
    <col min="1" max="1" width="9" customWidth="1"/>
    <col min="2" max="2" width="13" customWidth="1"/>
    <col min="3" max="3" width="11" customWidth="1"/>
    <col min="4" max="4" width="12" customWidth="1"/>
    <col min="5" max="5" width="37" customWidth="1"/>
    <col min="6" max="6" width="24" customWidth="1"/>
    <col min="7" max="7" width="40" customWidth="1"/>
    <col min="8" max="8" width="11" customWidth="1"/>
    <col min="9" max="9" width="52" customWidth="1"/>
    <col min="10" max="10" width="22" customWidth="1"/>
    <col min="11" max="11" width="17" customWidth="1"/>
    <col min="12" max="12" width="16" customWidth="1"/>
    <col min="13" max="13" width="25" customWidth="1"/>
    <col min="14" max="14" width="15" customWidth="1"/>
    <col min="15" max="15" width="18" customWidth="1"/>
    <col min="16" max="16" width="14" customWidth="1"/>
    <col min="17" max="18" width="20" customWidth="1"/>
    <col min="19" max="19" width="42" customWidth="1"/>
    <col min="20" max="20" width="31" customWidth="1"/>
    <col min="21" max="21" width="17" customWidth="1"/>
    <col min="22" max="22" width="27" customWidth="1"/>
    <col min="23" max="23" width="34" customWidth="1"/>
  </cols>
  <sheetData>
    <row r="1" spans="1:2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</row>
    <row r="2" ht="38" customHeight="1" spans="1:23">
      <c r="A2" s="2">
        <v>1</v>
      </c>
      <c r="B2" s="8" t="s">
        <v>23</v>
      </c>
      <c r="C2" s="8" t="s">
        <v>24</v>
      </c>
      <c r="D2" s="2" t="s">
        <v>25</v>
      </c>
      <c r="E2" s="4" t="s">
        <v>26</v>
      </c>
      <c r="F2" s="2" t="s">
        <v>27</v>
      </c>
      <c r="G2" s="4" t="s">
        <v>28</v>
      </c>
      <c r="H2" s="5">
        <v>2020</v>
      </c>
      <c r="I2" s="6" t="s">
        <v>29</v>
      </c>
      <c r="J2" s="6" t="s">
        <v>30</v>
      </c>
      <c r="K2" s="6" t="s">
        <v>31</v>
      </c>
      <c r="L2" s="6" t="s">
        <v>32</v>
      </c>
      <c r="M2" s="6" t="s">
        <v>33</v>
      </c>
      <c r="N2" s="6" t="s">
        <v>34</v>
      </c>
      <c r="O2" s="6" t="s">
        <v>35</v>
      </c>
      <c r="P2" s="6" t="s">
        <v>36</v>
      </c>
      <c r="Q2" s="6" t="s">
        <v>37</v>
      </c>
      <c r="R2" s="6" t="s">
        <v>38</v>
      </c>
      <c r="S2" s="6" t="s">
        <v>39</v>
      </c>
      <c r="T2" s="6" t="s">
        <v>40</v>
      </c>
      <c r="U2" s="6" t="str">
        <f t="shared" ref="U2:U58" si="0">IF(COUNTIF($D$2:$D$58,D2)&gt;1,"DUPLICATE","")</f>
        <v/>
      </c>
      <c r="V2" s="6" t="s">
        <v>39</v>
      </c>
      <c r="W2" s="6" t="s">
        <v>41</v>
      </c>
    </row>
    <row r="3" ht="38" customHeight="1" spans="1:23">
      <c r="A3" s="2">
        <v>2</v>
      </c>
      <c r="B3" s="8" t="s">
        <v>23</v>
      </c>
      <c r="C3" s="8" t="s">
        <v>42</v>
      </c>
      <c r="D3" s="2" t="s">
        <v>43</v>
      </c>
      <c r="E3" s="4" t="s">
        <v>44</v>
      </c>
      <c r="F3" s="2" t="s">
        <v>45</v>
      </c>
      <c r="G3" s="4" t="s">
        <v>46</v>
      </c>
      <c r="H3" s="5">
        <v>2020</v>
      </c>
      <c r="I3" s="6" t="s">
        <v>47</v>
      </c>
      <c r="J3" s="6" t="s">
        <v>48</v>
      </c>
      <c r="K3" s="6" t="s">
        <v>31</v>
      </c>
      <c r="L3" s="6" t="s">
        <v>49</v>
      </c>
      <c r="M3" s="6" t="s">
        <v>33</v>
      </c>
      <c r="N3" s="6" t="s">
        <v>34</v>
      </c>
      <c r="O3" s="6" t="s">
        <v>35</v>
      </c>
      <c r="P3" s="6" t="s">
        <v>50</v>
      </c>
      <c r="Q3" s="6" t="s">
        <v>51</v>
      </c>
      <c r="R3" s="6" t="s">
        <v>52</v>
      </c>
      <c r="S3" s="6" t="s">
        <v>53</v>
      </c>
      <c r="T3" s="6" t="s">
        <v>54</v>
      </c>
      <c r="U3" s="6" t="str">
        <f t="shared" si="0"/>
        <v/>
      </c>
      <c r="V3" s="6" t="s">
        <v>39</v>
      </c>
      <c r="W3" s="6" t="s">
        <v>55</v>
      </c>
    </row>
    <row r="4" ht="38" customHeight="1" spans="1:23">
      <c r="A4" s="2">
        <v>3</v>
      </c>
      <c r="B4" s="8" t="s">
        <v>23</v>
      </c>
      <c r="C4" s="8" t="s">
        <v>56</v>
      </c>
      <c r="D4" s="2" t="s">
        <v>57</v>
      </c>
      <c r="E4" s="4" t="s">
        <v>58</v>
      </c>
      <c r="F4" s="2" t="s">
        <v>59</v>
      </c>
      <c r="G4" s="4" t="s">
        <v>60</v>
      </c>
      <c r="H4" s="5">
        <v>2021</v>
      </c>
      <c r="I4" s="6" t="s">
        <v>61</v>
      </c>
      <c r="J4" s="6" t="s">
        <v>62</v>
      </c>
      <c r="K4" s="6" t="s">
        <v>63</v>
      </c>
      <c r="L4" s="6" t="s">
        <v>32</v>
      </c>
      <c r="M4" s="6" t="s">
        <v>33</v>
      </c>
      <c r="N4" s="6" t="s">
        <v>34</v>
      </c>
      <c r="O4" s="6" t="s">
        <v>35</v>
      </c>
      <c r="P4" s="6" t="s">
        <v>64</v>
      </c>
      <c r="Q4" s="6" t="s">
        <v>65</v>
      </c>
      <c r="R4" s="6" t="s">
        <v>66</v>
      </c>
      <c r="S4" s="6" t="s">
        <v>39</v>
      </c>
      <c r="T4" s="6" t="s">
        <v>67</v>
      </c>
      <c r="U4" s="6" t="str">
        <f t="shared" si="0"/>
        <v/>
      </c>
      <c r="V4" s="6" t="s">
        <v>39</v>
      </c>
      <c r="W4" s="6" t="s">
        <v>68</v>
      </c>
    </row>
    <row r="5" ht="38" customHeight="1" spans="1:23">
      <c r="A5" s="2">
        <v>4</v>
      </c>
      <c r="B5" s="8" t="s">
        <v>23</v>
      </c>
      <c r="C5" s="8" t="s">
        <v>69</v>
      </c>
      <c r="D5" s="2" t="s">
        <v>70</v>
      </c>
      <c r="E5" s="4" t="s">
        <v>71</v>
      </c>
      <c r="F5" s="2" t="s">
        <v>72</v>
      </c>
      <c r="G5" s="4" t="s">
        <v>73</v>
      </c>
      <c r="H5" s="5">
        <v>2021</v>
      </c>
      <c r="I5" s="6" t="s">
        <v>74</v>
      </c>
      <c r="J5" s="6" t="s">
        <v>75</v>
      </c>
      <c r="K5" s="6" t="s">
        <v>63</v>
      </c>
      <c r="L5" s="6" t="s">
        <v>76</v>
      </c>
      <c r="M5" s="6" t="s">
        <v>33</v>
      </c>
      <c r="N5" s="6" t="s">
        <v>34</v>
      </c>
      <c r="O5" s="6" t="s">
        <v>35</v>
      </c>
      <c r="P5" s="6" t="s">
        <v>77</v>
      </c>
      <c r="Q5" s="6" t="s">
        <v>78</v>
      </c>
      <c r="R5" s="6" t="s">
        <v>79</v>
      </c>
      <c r="S5" s="6" t="s">
        <v>39</v>
      </c>
      <c r="T5" s="6" t="s">
        <v>80</v>
      </c>
      <c r="U5" s="6" t="str">
        <f t="shared" si="0"/>
        <v/>
      </c>
      <c r="V5" s="6" t="s">
        <v>39</v>
      </c>
      <c r="W5" s="6" t="s">
        <v>81</v>
      </c>
    </row>
    <row r="6" ht="38" customHeight="1" spans="1:23">
      <c r="A6" s="2">
        <v>5</v>
      </c>
      <c r="B6" s="8" t="s">
        <v>23</v>
      </c>
      <c r="C6" s="8" t="s">
        <v>82</v>
      </c>
      <c r="D6" s="2" t="s">
        <v>83</v>
      </c>
      <c r="E6" s="4" t="s">
        <v>84</v>
      </c>
      <c r="F6" s="2" t="s">
        <v>85</v>
      </c>
      <c r="G6" s="4" t="s">
        <v>86</v>
      </c>
      <c r="H6" s="5">
        <v>2021</v>
      </c>
      <c r="I6" s="6" t="s">
        <v>87</v>
      </c>
      <c r="J6" s="6" t="s">
        <v>88</v>
      </c>
      <c r="K6" s="6" t="s">
        <v>31</v>
      </c>
      <c r="L6" s="6" t="s">
        <v>76</v>
      </c>
      <c r="M6" s="6" t="s">
        <v>33</v>
      </c>
      <c r="N6" s="6" t="s">
        <v>89</v>
      </c>
      <c r="O6" s="6" t="s">
        <v>39</v>
      </c>
      <c r="P6" s="6" t="s">
        <v>39</v>
      </c>
      <c r="Q6" s="6" t="s">
        <v>39</v>
      </c>
      <c r="R6" s="6" t="s">
        <v>39</v>
      </c>
      <c r="S6" s="6" t="s">
        <v>39</v>
      </c>
      <c r="T6" s="6" t="s">
        <v>90</v>
      </c>
      <c r="U6" s="6" t="str">
        <f t="shared" si="0"/>
        <v/>
      </c>
      <c r="V6" s="6" t="s">
        <v>39</v>
      </c>
      <c r="W6" s="6" t="s">
        <v>91</v>
      </c>
    </row>
    <row r="7" ht="38" customHeight="1" spans="1:23">
      <c r="A7" s="2">
        <v>6</v>
      </c>
      <c r="B7" s="8" t="s">
        <v>23</v>
      </c>
      <c r="C7" s="8" t="s">
        <v>92</v>
      </c>
      <c r="D7" s="2" t="s">
        <v>93</v>
      </c>
      <c r="E7" s="4" t="s">
        <v>94</v>
      </c>
      <c r="F7" s="2" t="s">
        <v>95</v>
      </c>
      <c r="G7" s="4" t="s">
        <v>96</v>
      </c>
      <c r="H7" s="5">
        <v>2021</v>
      </c>
      <c r="I7" s="6" t="s">
        <v>97</v>
      </c>
      <c r="J7" s="6" t="s">
        <v>98</v>
      </c>
      <c r="K7" s="6" t="s">
        <v>63</v>
      </c>
      <c r="L7" s="6" t="s">
        <v>32</v>
      </c>
      <c r="M7" s="6" t="s">
        <v>33</v>
      </c>
      <c r="N7" s="6" t="s">
        <v>34</v>
      </c>
      <c r="O7" s="6" t="s">
        <v>35</v>
      </c>
      <c r="P7" s="6" t="s">
        <v>99</v>
      </c>
      <c r="Q7" s="6" t="s">
        <v>78</v>
      </c>
      <c r="R7" s="6" t="s">
        <v>100</v>
      </c>
      <c r="S7" s="6" t="s">
        <v>39</v>
      </c>
      <c r="T7" s="6" t="s">
        <v>101</v>
      </c>
      <c r="U7" s="6" t="str">
        <f t="shared" si="0"/>
        <v/>
      </c>
      <c r="V7" s="6" t="s">
        <v>39</v>
      </c>
      <c r="W7" s="6" t="s">
        <v>102</v>
      </c>
    </row>
    <row r="8" ht="38" customHeight="1" spans="1:23">
      <c r="A8" s="2">
        <v>8</v>
      </c>
      <c r="B8" s="8" t="s">
        <v>23</v>
      </c>
      <c r="C8" s="8" t="s">
        <v>114</v>
      </c>
      <c r="D8" s="2" t="s">
        <v>115</v>
      </c>
      <c r="E8" s="4" t="s">
        <v>116</v>
      </c>
      <c r="F8" s="2" t="s">
        <v>117</v>
      </c>
      <c r="G8" s="4" t="s">
        <v>118</v>
      </c>
      <c r="H8" s="5">
        <v>2021</v>
      </c>
      <c r="I8" s="6" t="s">
        <v>119</v>
      </c>
      <c r="J8" s="6" t="s">
        <v>120</v>
      </c>
      <c r="K8" s="6" t="s">
        <v>63</v>
      </c>
      <c r="L8" s="6" t="s">
        <v>121</v>
      </c>
      <c r="M8" s="6" t="s">
        <v>122</v>
      </c>
      <c r="N8" s="6" t="s">
        <v>89</v>
      </c>
      <c r="O8" s="6" t="s">
        <v>39</v>
      </c>
      <c r="P8" s="6" t="s">
        <v>39</v>
      </c>
      <c r="Q8" s="6" t="s">
        <v>39</v>
      </c>
      <c r="R8" s="6" t="s">
        <v>39</v>
      </c>
      <c r="S8" s="6" t="s">
        <v>39</v>
      </c>
      <c r="T8" s="6" t="s">
        <v>123</v>
      </c>
      <c r="U8" s="6" t="str">
        <f t="shared" si="0"/>
        <v/>
      </c>
      <c r="V8" s="6" t="s">
        <v>39</v>
      </c>
      <c r="W8" s="6" t="s">
        <v>124</v>
      </c>
    </row>
    <row r="9" ht="38" customHeight="1" spans="1:23">
      <c r="A9" s="2">
        <v>9</v>
      </c>
      <c r="B9" s="8" t="s">
        <v>23</v>
      </c>
      <c r="C9" s="8" t="s">
        <v>125</v>
      </c>
      <c r="D9" s="2" t="s">
        <v>126</v>
      </c>
      <c r="E9" s="4" t="s">
        <v>127</v>
      </c>
      <c r="F9" s="2" t="s">
        <v>128</v>
      </c>
      <c r="G9" s="4" t="s">
        <v>129</v>
      </c>
      <c r="H9" s="5">
        <v>2022</v>
      </c>
      <c r="I9" s="6" t="s">
        <v>130</v>
      </c>
      <c r="J9" s="6" t="s">
        <v>131</v>
      </c>
      <c r="K9" s="6" t="s">
        <v>31</v>
      </c>
      <c r="L9" s="6" t="s">
        <v>76</v>
      </c>
      <c r="M9" s="6" t="s">
        <v>122</v>
      </c>
      <c r="N9" s="6" t="s">
        <v>34</v>
      </c>
      <c r="O9" s="6" t="s">
        <v>132</v>
      </c>
      <c r="P9" s="6" t="s">
        <v>133</v>
      </c>
      <c r="Q9" s="6" t="s">
        <v>134</v>
      </c>
      <c r="R9" s="6" t="s">
        <v>135</v>
      </c>
      <c r="S9" s="6" t="s">
        <v>39</v>
      </c>
      <c r="T9" s="6" t="s">
        <v>136</v>
      </c>
      <c r="U9" s="6" t="str">
        <f t="shared" si="0"/>
        <v/>
      </c>
      <c r="V9" s="6" t="s">
        <v>39</v>
      </c>
      <c r="W9" s="6" t="s">
        <v>137</v>
      </c>
    </row>
    <row r="10" ht="38" customHeight="1" spans="1:23">
      <c r="A10" s="2">
        <v>10</v>
      </c>
      <c r="B10" s="8" t="s">
        <v>23</v>
      </c>
      <c r="C10" s="8" t="s">
        <v>138</v>
      </c>
      <c r="D10" s="2" t="s">
        <v>139</v>
      </c>
      <c r="E10" s="4" t="s">
        <v>140</v>
      </c>
      <c r="F10" s="2" t="s">
        <v>141</v>
      </c>
      <c r="G10" s="4" t="s">
        <v>142</v>
      </c>
      <c r="H10" s="5">
        <v>2022</v>
      </c>
      <c r="I10" s="6" t="s">
        <v>143</v>
      </c>
      <c r="J10" s="6" t="s">
        <v>144</v>
      </c>
      <c r="K10" s="6" t="s">
        <v>31</v>
      </c>
      <c r="L10" s="6" t="s">
        <v>32</v>
      </c>
      <c r="M10" s="6" t="s">
        <v>122</v>
      </c>
      <c r="N10" s="6" t="s">
        <v>34</v>
      </c>
      <c r="O10" s="6" t="s">
        <v>132</v>
      </c>
      <c r="P10" s="6" t="s">
        <v>145</v>
      </c>
      <c r="Q10" s="6" t="s">
        <v>146</v>
      </c>
      <c r="R10" s="6" t="s">
        <v>147</v>
      </c>
      <c r="S10" s="6" t="s">
        <v>39</v>
      </c>
      <c r="T10" s="6" t="s">
        <v>148</v>
      </c>
      <c r="U10" s="6" t="str">
        <f t="shared" si="0"/>
        <v/>
      </c>
      <c r="V10" s="6" t="s">
        <v>39</v>
      </c>
      <c r="W10" s="6" t="s">
        <v>149</v>
      </c>
    </row>
    <row r="11" ht="38" customHeight="1" spans="1:23">
      <c r="A11" s="2">
        <v>11</v>
      </c>
      <c r="B11" s="8" t="s">
        <v>23</v>
      </c>
      <c r="C11" s="8" t="s">
        <v>150</v>
      </c>
      <c r="D11" s="2" t="s">
        <v>151</v>
      </c>
      <c r="E11" s="4" t="s">
        <v>152</v>
      </c>
      <c r="F11" s="2" t="s">
        <v>153</v>
      </c>
      <c r="G11" s="4" t="s">
        <v>154</v>
      </c>
      <c r="H11" s="5">
        <v>2022</v>
      </c>
      <c r="I11" s="6" t="s">
        <v>155</v>
      </c>
      <c r="J11" s="6" t="s">
        <v>156</v>
      </c>
      <c r="K11" s="6" t="s">
        <v>31</v>
      </c>
      <c r="L11" s="6" t="s">
        <v>49</v>
      </c>
      <c r="M11" s="6" t="s">
        <v>157</v>
      </c>
      <c r="N11" s="6" t="s">
        <v>34</v>
      </c>
      <c r="O11" s="6" t="s">
        <v>35</v>
      </c>
      <c r="P11" s="6" t="s">
        <v>158</v>
      </c>
      <c r="Q11" s="6" t="s">
        <v>159</v>
      </c>
      <c r="R11" s="6" t="s">
        <v>160</v>
      </c>
      <c r="S11" s="6" t="s">
        <v>53</v>
      </c>
      <c r="T11" s="6" t="s">
        <v>161</v>
      </c>
      <c r="U11" s="6" t="str">
        <f t="shared" si="0"/>
        <v/>
      </c>
      <c r="V11" s="6" t="s">
        <v>39</v>
      </c>
      <c r="W11" s="6" t="s">
        <v>162</v>
      </c>
    </row>
    <row r="12" ht="38" customHeight="1" spans="1:23">
      <c r="A12" s="2">
        <v>12</v>
      </c>
      <c r="B12" s="8" t="s">
        <v>23</v>
      </c>
      <c r="C12" s="8" t="s">
        <v>163</v>
      </c>
      <c r="D12" s="2" t="s">
        <v>164</v>
      </c>
      <c r="E12" s="4" t="s">
        <v>165</v>
      </c>
      <c r="F12" s="2" t="s">
        <v>166</v>
      </c>
      <c r="G12" s="4" t="s">
        <v>167</v>
      </c>
      <c r="H12" s="5">
        <v>2022</v>
      </c>
      <c r="I12" s="6" t="s">
        <v>168</v>
      </c>
      <c r="J12" s="6" t="s">
        <v>169</v>
      </c>
      <c r="K12" s="6" t="s">
        <v>31</v>
      </c>
      <c r="L12" s="6" t="s">
        <v>32</v>
      </c>
      <c r="M12" s="6" t="s">
        <v>33</v>
      </c>
      <c r="N12" s="6" t="s">
        <v>34</v>
      </c>
      <c r="O12" s="6" t="s">
        <v>35</v>
      </c>
      <c r="P12" s="6" t="s">
        <v>170</v>
      </c>
      <c r="Q12" s="6" t="s">
        <v>171</v>
      </c>
      <c r="R12" s="6" t="s">
        <v>52</v>
      </c>
      <c r="S12" s="6" t="s">
        <v>39</v>
      </c>
      <c r="T12" s="6" t="s">
        <v>172</v>
      </c>
      <c r="U12" s="6" t="str">
        <f t="shared" si="0"/>
        <v/>
      </c>
      <c r="V12" s="6" t="s">
        <v>39</v>
      </c>
      <c r="W12" s="6" t="s">
        <v>173</v>
      </c>
    </row>
    <row r="13" ht="38" customHeight="1" spans="1:23">
      <c r="A13" s="2">
        <v>13</v>
      </c>
      <c r="B13" s="8" t="s">
        <v>23</v>
      </c>
      <c r="C13" s="8" t="s">
        <v>174</v>
      </c>
      <c r="D13" s="2" t="s">
        <v>175</v>
      </c>
      <c r="E13" s="4" t="s">
        <v>176</v>
      </c>
      <c r="F13" s="2" t="s">
        <v>177</v>
      </c>
      <c r="G13" s="4" t="s">
        <v>178</v>
      </c>
      <c r="H13" s="5">
        <v>2022</v>
      </c>
      <c r="I13" s="6" t="s">
        <v>179</v>
      </c>
      <c r="J13" s="6" t="s">
        <v>180</v>
      </c>
      <c r="K13" s="6" t="s">
        <v>31</v>
      </c>
      <c r="L13" s="6" t="s">
        <v>32</v>
      </c>
      <c r="M13" s="6" t="s">
        <v>33</v>
      </c>
      <c r="N13" s="6" t="s">
        <v>34</v>
      </c>
      <c r="O13" s="6" t="s">
        <v>132</v>
      </c>
      <c r="P13" s="6" t="s">
        <v>181</v>
      </c>
      <c r="Q13" s="6" t="s">
        <v>182</v>
      </c>
      <c r="R13" s="6" t="s">
        <v>183</v>
      </c>
      <c r="S13" s="6" t="s">
        <v>39</v>
      </c>
      <c r="T13" s="6" t="s">
        <v>184</v>
      </c>
      <c r="U13" s="6" t="str">
        <f t="shared" si="0"/>
        <v/>
      </c>
      <c r="V13" s="6" t="s">
        <v>39</v>
      </c>
      <c r="W13" s="6" t="s">
        <v>185</v>
      </c>
    </row>
    <row r="14" ht="38" customHeight="1" spans="1:23">
      <c r="A14" s="2">
        <v>14</v>
      </c>
      <c r="B14" s="8" t="s">
        <v>23</v>
      </c>
      <c r="C14" s="8" t="s">
        <v>186</v>
      </c>
      <c r="D14" s="2" t="s">
        <v>187</v>
      </c>
      <c r="E14" s="4" t="s">
        <v>188</v>
      </c>
      <c r="F14" s="2" t="s">
        <v>189</v>
      </c>
      <c r="G14" s="4" t="s">
        <v>190</v>
      </c>
      <c r="H14" s="5">
        <v>2022</v>
      </c>
      <c r="I14" s="6" t="s">
        <v>191</v>
      </c>
      <c r="J14" s="6" t="s">
        <v>192</v>
      </c>
      <c r="K14" s="6" t="s">
        <v>63</v>
      </c>
      <c r="L14" s="6" t="s">
        <v>32</v>
      </c>
      <c r="M14" s="6" t="s">
        <v>122</v>
      </c>
      <c r="N14" s="6" t="s">
        <v>34</v>
      </c>
      <c r="O14" s="6" t="s">
        <v>35</v>
      </c>
      <c r="P14" s="6" t="s">
        <v>193</v>
      </c>
      <c r="Q14" s="6" t="s">
        <v>78</v>
      </c>
      <c r="R14" s="6" t="s">
        <v>194</v>
      </c>
      <c r="S14" s="6" t="s">
        <v>39</v>
      </c>
      <c r="T14" s="6" t="s">
        <v>195</v>
      </c>
      <c r="U14" s="6" t="str">
        <f t="shared" si="0"/>
        <v/>
      </c>
      <c r="V14" s="6" t="s">
        <v>39</v>
      </c>
      <c r="W14" s="6" t="s">
        <v>196</v>
      </c>
    </row>
    <row r="15" ht="38" customHeight="1" spans="1:23">
      <c r="A15" s="2">
        <v>15</v>
      </c>
      <c r="B15" s="8" t="s">
        <v>23</v>
      </c>
      <c r="C15" s="8" t="s">
        <v>197</v>
      </c>
      <c r="D15" s="2" t="s">
        <v>198</v>
      </c>
      <c r="E15" s="4" t="s">
        <v>199</v>
      </c>
      <c r="F15" s="2" t="s">
        <v>200</v>
      </c>
      <c r="G15" s="4" t="s">
        <v>201</v>
      </c>
      <c r="H15" s="5">
        <v>2022</v>
      </c>
      <c r="I15" s="6" t="s">
        <v>202</v>
      </c>
      <c r="J15" s="6" t="s">
        <v>203</v>
      </c>
      <c r="K15" s="6" t="s">
        <v>31</v>
      </c>
      <c r="L15" s="6" t="s">
        <v>32</v>
      </c>
      <c r="M15" s="6" t="s">
        <v>33</v>
      </c>
      <c r="N15" s="6" t="s">
        <v>34</v>
      </c>
      <c r="O15" s="6" t="s">
        <v>35</v>
      </c>
      <c r="P15" s="6" t="s">
        <v>204</v>
      </c>
      <c r="Q15" s="6" t="s">
        <v>205</v>
      </c>
      <c r="R15" s="6" t="s">
        <v>206</v>
      </c>
      <c r="S15" s="6" t="s">
        <v>39</v>
      </c>
      <c r="T15" s="6" t="s">
        <v>207</v>
      </c>
      <c r="U15" s="6" t="str">
        <f t="shared" si="0"/>
        <v/>
      </c>
      <c r="V15" s="6" t="s">
        <v>39</v>
      </c>
      <c r="W15" s="6" t="s">
        <v>208</v>
      </c>
    </row>
    <row r="16" ht="38" customHeight="1" spans="1:23">
      <c r="A16" s="2">
        <v>16</v>
      </c>
      <c r="B16" s="8" t="s">
        <v>23</v>
      </c>
      <c r="C16" s="8" t="s">
        <v>209</v>
      </c>
      <c r="D16" s="2" t="s">
        <v>210</v>
      </c>
      <c r="E16" s="4" t="s">
        <v>211</v>
      </c>
      <c r="F16" s="2" t="s">
        <v>212</v>
      </c>
      <c r="G16" s="4" t="s">
        <v>213</v>
      </c>
      <c r="H16" s="5">
        <v>2022</v>
      </c>
      <c r="I16" s="6" t="s">
        <v>214</v>
      </c>
      <c r="J16" s="6" t="s">
        <v>215</v>
      </c>
      <c r="K16" s="6" t="s">
        <v>31</v>
      </c>
      <c r="L16" s="6" t="s">
        <v>76</v>
      </c>
      <c r="M16" s="6" t="s">
        <v>33</v>
      </c>
      <c r="N16" s="6" t="s">
        <v>34</v>
      </c>
      <c r="O16" s="6" t="s">
        <v>35</v>
      </c>
      <c r="P16" s="6" t="s">
        <v>216</v>
      </c>
      <c r="Q16" s="6" t="s">
        <v>51</v>
      </c>
      <c r="R16" s="6" t="s">
        <v>52</v>
      </c>
      <c r="S16" s="6" t="s">
        <v>39</v>
      </c>
      <c r="T16" s="6" t="s">
        <v>217</v>
      </c>
      <c r="U16" s="6" t="str">
        <f t="shared" si="0"/>
        <v/>
      </c>
      <c r="V16" s="6" t="s">
        <v>39</v>
      </c>
      <c r="W16" s="6" t="s">
        <v>218</v>
      </c>
    </row>
    <row r="17" ht="38" customHeight="1" spans="1:23">
      <c r="A17" s="2">
        <v>17</v>
      </c>
      <c r="B17" s="8" t="s">
        <v>23</v>
      </c>
      <c r="C17" s="8" t="s">
        <v>219</v>
      </c>
      <c r="D17" s="2" t="s">
        <v>220</v>
      </c>
      <c r="E17" s="4" t="s">
        <v>221</v>
      </c>
      <c r="F17" s="2" t="s">
        <v>222</v>
      </c>
      <c r="G17" s="4" t="s">
        <v>223</v>
      </c>
      <c r="H17" s="5">
        <v>2022</v>
      </c>
      <c r="I17" s="6" t="s">
        <v>224</v>
      </c>
      <c r="J17" s="6" t="s">
        <v>225</v>
      </c>
      <c r="K17" s="6" t="s">
        <v>31</v>
      </c>
      <c r="L17" s="6" t="s">
        <v>121</v>
      </c>
      <c r="M17" s="6" t="s">
        <v>122</v>
      </c>
      <c r="N17" s="6" t="s">
        <v>34</v>
      </c>
      <c r="O17" s="6" t="s">
        <v>35</v>
      </c>
      <c r="P17" s="6" t="s">
        <v>226</v>
      </c>
      <c r="Q17" s="6" t="s">
        <v>51</v>
      </c>
      <c r="R17" s="6" t="s">
        <v>52</v>
      </c>
      <c r="S17" s="6" t="s">
        <v>39</v>
      </c>
      <c r="T17" s="6" t="s">
        <v>227</v>
      </c>
      <c r="U17" s="6" t="str">
        <f t="shared" si="0"/>
        <v/>
      </c>
      <c r="V17" s="6" t="s">
        <v>39</v>
      </c>
      <c r="W17" s="6" t="s">
        <v>228</v>
      </c>
    </row>
    <row r="18" ht="38" customHeight="1" spans="1:23">
      <c r="A18" s="2">
        <v>18</v>
      </c>
      <c r="B18" s="8" t="s">
        <v>23</v>
      </c>
      <c r="C18" s="8" t="s">
        <v>229</v>
      </c>
      <c r="D18" s="2" t="s">
        <v>230</v>
      </c>
      <c r="E18" s="4" t="s">
        <v>231</v>
      </c>
      <c r="F18" s="2" t="s">
        <v>232</v>
      </c>
      <c r="G18" s="4" t="s">
        <v>233</v>
      </c>
      <c r="H18" s="5">
        <v>2022</v>
      </c>
      <c r="I18" s="6" t="s">
        <v>234</v>
      </c>
      <c r="J18" s="6" t="s">
        <v>235</v>
      </c>
      <c r="K18" s="6" t="s">
        <v>236</v>
      </c>
      <c r="L18" s="6" t="s">
        <v>32</v>
      </c>
      <c r="M18" s="6" t="s">
        <v>33</v>
      </c>
      <c r="N18" s="6" t="s">
        <v>34</v>
      </c>
      <c r="O18" s="6" t="s">
        <v>35</v>
      </c>
      <c r="P18" s="6" t="s">
        <v>237</v>
      </c>
      <c r="Q18" s="6" t="s">
        <v>238</v>
      </c>
      <c r="R18" s="6" t="s">
        <v>239</v>
      </c>
      <c r="S18" s="6" t="s">
        <v>39</v>
      </c>
      <c r="T18" s="6" t="s">
        <v>240</v>
      </c>
      <c r="U18" s="6" t="str">
        <f t="shared" si="0"/>
        <v/>
      </c>
      <c r="V18" s="6" t="s">
        <v>39</v>
      </c>
      <c r="W18" s="6" t="s">
        <v>241</v>
      </c>
    </row>
    <row r="19" ht="38" customHeight="1" spans="1:23">
      <c r="A19" s="2">
        <v>19</v>
      </c>
      <c r="B19" s="8" t="s">
        <v>23</v>
      </c>
      <c r="C19" s="8" t="s">
        <v>242</v>
      </c>
      <c r="D19" s="2" t="s">
        <v>243</v>
      </c>
      <c r="E19" s="4" t="s">
        <v>244</v>
      </c>
      <c r="F19" s="2" t="s">
        <v>245</v>
      </c>
      <c r="G19" s="4" t="s">
        <v>246</v>
      </c>
      <c r="H19" s="5">
        <v>2022</v>
      </c>
      <c r="I19" s="6" t="s">
        <v>247</v>
      </c>
      <c r="J19" s="6" t="s">
        <v>248</v>
      </c>
      <c r="K19" s="6" t="s">
        <v>63</v>
      </c>
      <c r="L19" s="6" t="s">
        <v>32</v>
      </c>
      <c r="M19" s="6" t="s">
        <v>249</v>
      </c>
      <c r="N19" s="6" t="s">
        <v>89</v>
      </c>
      <c r="O19" s="6" t="s">
        <v>39</v>
      </c>
      <c r="P19" s="6" t="s">
        <v>39</v>
      </c>
      <c r="Q19" s="6" t="s">
        <v>39</v>
      </c>
      <c r="R19" s="6" t="s">
        <v>39</v>
      </c>
      <c r="S19" s="6" t="s">
        <v>250</v>
      </c>
      <c r="T19" s="6" t="s">
        <v>251</v>
      </c>
      <c r="U19" s="6" t="str">
        <f t="shared" si="0"/>
        <v/>
      </c>
      <c r="V19" s="6" t="s">
        <v>39</v>
      </c>
      <c r="W19" s="6" t="s">
        <v>252</v>
      </c>
    </row>
    <row r="20" ht="38" customHeight="1" spans="1:23">
      <c r="A20" s="2">
        <v>21</v>
      </c>
      <c r="B20" s="8" t="s">
        <v>23</v>
      </c>
      <c r="C20" s="8" t="s">
        <v>263</v>
      </c>
      <c r="D20" s="2" t="s">
        <v>264</v>
      </c>
      <c r="E20" s="4" t="s">
        <v>265</v>
      </c>
      <c r="F20" s="2" t="s">
        <v>266</v>
      </c>
      <c r="G20" s="4" t="s">
        <v>267</v>
      </c>
      <c r="H20" s="5">
        <v>2023</v>
      </c>
      <c r="I20" s="6" t="s">
        <v>268</v>
      </c>
      <c r="J20" s="6" t="s">
        <v>269</v>
      </c>
      <c r="K20" s="6" t="s">
        <v>63</v>
      </c>
      <c r="L20" s="6" t="s">
        <v>121</v>
      </c>
      <c r="M20" s="6" t="s">
        <v>33</v>
      </c>
      <c r="N20" s="6" t="s">
        <v>89</v>
      </c>
      <c r="O20" s="6" t="s">
        <v>39</v>
      </c>
      <c r="P20" s="6" t="s">
        <v>39</v>
      </c>
      <c r="Q20" s="6" t="s">
        <v>39</v>
      </c>
      <c r="R20" s="6" t="s">
        <v>39</v>
      </c>
      <c r="S20" s="6" t="s">
        <v>39</v>
      </c>
      <c r="T20" s="6" t="s">
        <v>270</v>
      </c>
      <c r="U20" s="6" t="str">
        <f t="shared" si="0"/>
        <v/>
      </c>
      <c r="V20" s="6" t="s">
        <v>39</v>
      </c>
      <c r="W20" s="6" t="s">
        <v>271</v>
      </c>
    </row>
    <row r="21" ht="38" customHeight="1" spans="1:23">
      <c r="A21" s="2">
        <v>22</v>
      </c>
      <c r="B21" s="8" t="s">
        <v>23</v>
      </c>
      <c r="C21" s="8" t="s">
        <v>272</v>
      </c>
      <c r="D21" s="2" t="s">
        <v>273</v>
      </c>
      <c r="E21" s="4" t="s">
        <v>274</v>
      </c>
      <c r="F21" s="2" t="s">
        <v>275</v>
      </c>
      <c r="G21" s="4" t="s">
        <v>276</v>
      </c>
      <c r="H21" s="5">
        <v>2023</v>
      </c>
      <c r="I21" s="6" t="s">
        <v>277</v>
      </c>
      <c r="J21" s="6" t="s">
        <v>278</v>
      </c>
      <c r="K21" s="6" t="s">
        <v>236</v>
      </c>
      <c r="L21" s="6" t="s">
        <v>121</v>
      </c>
      <c r="M21" s="6" t="s">
        <v>33</v>
      </c>
      <c r="N21" s="6" t="s">
        <v>34</v>
      </c>
      <c r="O21" s="6" t="s">
        <v>132</v>
      </c>
      <c r="P21" s="6" t="s">
        <v>279</v>
      </c>
      <c r="Q21" s="6" t="s">
        <v>280</v>
      </c>
      <c r="R21" s="6" t="s">
        <v>281</v>
      </c>
      <c r="S21" s="6" t="s">
        <v>39</v>
      </c>
      <c r="T21" s="6" t="s">
        <v>282</v>
      </c>
      <c r="U21" s="6" t="str">
        <f t="shared" si="0"/>
        <v/>
      </c>
      <c r="V21" s="6" t="s">
        <v>39</v>
      </c>
      <c r="W21" s="6" t="s">
        <v>283</v>
      </c>
    </row>
    <row r="22" ht="38" customHeight="1" spans="1:23">
      <c r="A22" s="2">
        <v>23</v>
      </c>
      <c r="B22" s="8" t="s">
        <v>23</v>
      </c>
      <c r="C22" s="8" t="s">
        <v>284</v>
      </c>
      <c r="D22" s="2" t="s">
        <v>285</v>
      </c>
      <c r="E22" s="4" t="s">
        <v>286</v>
      </c>
      <c r="F22" s="2" t="s">
        <v>287</v>
      </c>
      <c r="G22" s="4" t="s">
        <v>288</v>
      </c>
      <c r="H22" s="5">
        <v>2023</v>
      </c>
      <c r="I22" s="6" t="s">
        <v>289</v>
      </c>
      <c r="J22" s="6" t="s">
        <v>290</v>
      </c>
      <c r="K22" s="6" t="s">
        <v>31</v>
      </c>
      <c r="L22" s="6" t="s">
        <v>32</v>
      </c>
      <c r="M22" s="6" t="s">
        <v>33</v>
      </c>
      <c r="N22" s="6" t="s">
        <v>34</v>
      </c>
      <c r="O22" s="6" t="s">
        <v>132</v>
      </c>
      <c r="P22" s="6" t="s">
        <v>291</v>
      </c>
      <c r="Q22" s="6" t="s">
        <v>182</v>
      </c>
      <c r="R22" s="6" t="s">
        <v>292</v>
      </c>
      <c r="S22" s="6" t="s">
        <v>39</v>
      </c>
      <c r="T22" s="6" t="s">
        <v>293</v>
      </c>
      <c r="U22" s="6" t="str">
        <f t="shared" si="0"/>
        <v/>
      </c>
      <c r="V22" s="6" t="s">
        <v>39</v>
      </c>
      <c r="W22" s="6" t="s">
        <v>294</v>
      </c>
    </row>
    <row r="23" ht="38" customHeight="1" spans="1:23">
      <c r="A23" s="2">
        <v>24</v>
      </c>
      <c r="B23" s="8" t="s">
        <v>23</v>
      </c>
      <c r="C23" s="8" t="s">
        <v>295</v>
      </c>
      <c r="D23" s="2" t="s">
        <v>296</v>
      </c>
      <c r="E23" s="4" t="s">
        <v>297</v>
      </c>
      <c r="F23" s="2" t="s">
        <v>298</v>
      </c>
      <c r="G23" s="4" t="s">
        <v>299</v>
      </c>
      <c r="H23" s="5">
        <v>2023</v>
      </c>
      <c r="I23" s="6" t="s">
        <v>300</v>
      </c>
      <c r="J23" s="6" t="s">
        <v>301</v>
      </c>
      <c r="K23" s="6" t="s">
        <v>31</v>
      </c>
      <c r="L23" s="6" t="s">
        <v>49</v>
      </c>
      <c r="M23" s="6" t="s">
        <v>157</v>
      </c>
      <c r="N23" s="6" t="s">
        <v>34</v>
      </c>
      <c r="O23" s="6" t="s">
        <v>132</v>
      </c>
      <c r="P23" s="6" t="s">
        <v>302</v>
      </c>
      <c r="Q23" s="6" t="s">
        <v>303</v>
      </c>
      <c r="R23" s="6" t="s">
        <v>304</v>
      </c>
      <c r="S23" s="6" t="s">
        <v>53</v>
      </c>
      <c r="T23" s="6" t="s">
        <v>305</v>
      </c>
      <c r="U23" s="6" t="str">
        <f t="shared" si="0"/>
        <v/>
      </c>
      <c r="V23" s="6" t="s">
        <v>39</v>
      </c>
      <c r="W23" s="6" t="s">
        <v>306</v>
      </c>
    </row>
    <row r="24" ht="38" customHeight="1" spans="1:23">
      <c r="A24" s="2">
        <v>25</v>
      </c>
      <c r="B24" s="8" t="s">
        <v>23</v>
      </c>
      <c r="C24" s="8" t="s">
        <v>307</v>
      </c>
      <c r="D24" s="2" t="s">
        <v>308</v>
      </c>
      <c r="E24" s="4" t="s">
        <v>309</v>
      </c>
      <c r="F24" s="2" t="s">
        <v>310</v>
      </c>
      <c r="G24" s="4" t="s">
        <v>311</v>
      </c>
      <c r="H24" s="5">
        <v>2023</v>
      </c>
      <c r="I24" s="6" t="s">
        <v>312</v>
      </c>
      <c r="J24" s="6" t="s">
        <v>313</v>
      </c>
      <c r="K24" s="6" t="s">
        <v>31</v>
      </c>
      <c r="L24" s="6" t="s">
        <v>121</v>
      </c>
      <c r="M24" s="6" t="s">
        <v>33</v>
      </c>
      <c r="N24" s="6" t="s">
        <v>89</v>
      </c>
      <c r="O24" s="6" t="s">
        <v>39</v>
      </c>
      <c r="P24" s="6" t="s">
        <v>39</v>
      </c>
      <c r="Q24" s="6" t="s">
        <v>39</v>
      </c>
      <c r="R24" s="6" t="s">
        <v>39</v>
      </c>
      <c r="S24" s="6" t="s">
        <v>39</v>
      </c>
      <c r="T24" s="6" t="s">
        <v>314</v>
      </c>
      <c r="U24" s="6" t="str">
        <f t="shared" si="0"/>
        <v/>
      </c>
      <c r="V24" s="6" t="s">
        <v>39</v>
      </c>
      <c r="W24" s="6" t="s">
        <v>315</v>
      </c>
    </row>
    <row r="25" ht="38" customHeight="1" spans="1:23">
      <c r="A25" s="2">
        <v>26</v>
      </c>
      <c r="B25" s="8" t="s">
        <v>23</v>
      </c>
      <c r="C25" s="8" t="s">
        <v>316</v>
      </c>
      <c r="D25" s="2" t="s">
        <v>317</v>
      </c>
      <c r="E25" s="4" t="s">
        <v>318</v>
      </c>
      <c r="F25" s="2" t="s">
        <v>319</v>
      </c>
      <c r="G25" s="4" t="s">
        <v>320</v>
      </c>
      <c r="H25" s="5">
        <v>2023</v>
      </c>
      <c r="I25" s="6" t="s">
        <v>321</v>
      </c>
      <c r="J25" s="6" t="s">
        <v>322</v>
      </c>
      <c r="K25" s="6" t="s">
        <v>323</v>
      </c>
      <c r="L25" s="6" t="s">
        <v>121</v>
      </c>
      <c r="M25" s="6" t="s">
        <v>33</v>
      </c>
      <c r="N25" s="6" t="s">
        <v>89</v>
      </c>
      <c r="O25" s="6" t="s">
        <v>39</v>
      </c>
      <c r="P25" s="6" t="s">
        <v>39</v>
      </c>
      <c r="Q25" s="6" t="s">
        <v>39</v>
      </c>
      <c r="R25" s="6" t="s">
        <v>39</v>
      </c>
      <c r="S25" s="6" t="s">
        <v>39</v>
      </c>
      <c r="T25" s="6" t="s">
        <v>324</v>
      </c>
      <c r="U25" s="6" t="str">
        <f t="shared" si="0"/>
        <v/>
      </c>
      <c r="V25" s="6" t="s">
        <v>39</v>
      </c>
      <c r="W25" s="6" t="s">
        <v>325</v>
      </c>
    </row>
    <row r="26" ht="38" customHeight="1" spans="1:23">
      <c r="A26" s="2">
        <v>27</v>
      </c>
      <c r="B26" s="8" t="s">
        <v>23</v>
      </c>
      <c r="C26" s="8" t="s">
        <v>326</v>
      </c>
      <c r="D26" s="2" t="s">
        <v>327</v>
      </c>
      <c r="E26" s="4" t="s">
        <v>328</v>
      </c>
      <c r="F26" s="2" t="s">
        <v>329</v>
      </c>
      <c r="G26" s="4" t="s">
        <v>330</v>
      </c>
      <c r="H26" s="5">
        <v>2023</v>
      </c>
      <c r="I26" s="6" t="s">
        <v>331</v>
      </c>
      <c r="J26" s="6" t="s">
        <v>332</v>
      </c>
      <c r="K26" s="6" t="s">
        <v>31</v>
      </c>
      <c r="L26" s="6" t="s">
        <v>49</v>
      </c>
      <c r="M26" s="6" t="s">
        <v>333</v>
      </c>
      <c r="N26" s="6" t="s">
        <v>34</v>
      </c>
      <c r="O26" s="6" t="s">
        <v>35</v>
      </c>
      <c r="P26" s="6" t="s">
        <v>334</v>
      </c>
      <c r="Q26" s="6" t="s">
        <v>51</v>
      </c>
      <c r="R26" s="6" t="s">
        <v>335</v>
      </c>
      <c r="S26" s="6" t="s">
        <v>53</v>
      </c>
      <c r="T26" s="6" t="s">
        <v>336</v>
      </c>
      <c r="U26" s="6" t="str">
        <f t="shared" si="0"/>
        <v/>
      </c>
      <c r="V26" s="6" t="s">
        <v>39</v>
      </c>
      <c r="W26" s="6" t="s">
        <v>337</v>
      </c>
    </row>
    <row r="27" ht="38" customHeight="1" spans="1:23">
      <c r="A27" s="2">
        <v>28</v>
      </c>
      <c r="B27" s="8" t="s">
        <v>23</v>
      </c>
      <c r="C27" s="8" t="s">
        <v>338</v>
      </c>
      <c r="D27" s="2" t="s">
        <v>339</v>
      </c>
      <c r="E27" s="4" t="s">
        <v>340</v>
      </c>
      <c r="F27" s="2" t="s">
        <v>341</v>
      </c>
      <c r="G27" s="4" t="s">
        <v>342</v>
      </c>
      <c r="H27" s="5">
        <v>2023</v>
      </c>
      <c r="I27" s="6" t="s">
        <v>343</v>
      </c>
      <c r="J27" s="6" t="s">
        <v>344</v>
      </c>
      <c r="K27" s="6" t="s">
        <v>345</v>
      </c>
      <c r="L27" s="6" t="s">
        <v>76</v>
      </c>
      <c r="M27" s="6" t="s">
        <v>33</v>
      </c>
      <c r="N27" s="6" t="s">
        <v>34</v>
      </c>
      <c r="O27" s="6" t="s">
        <v>35</v>
      </c>
      <c r="P27" s="6" t="s">
        <v>346</v>
      </c>
      <c r="Q27" s="6" t="s">
        <v>182</v>
      </c>
      <c r="R27" s="6" t="s">
        <v>347</v>
      </c>
      <c r="S27" s="6" t="s">
        <v>39</v>
      </c>
      <c r="T27" s="6" t="s">
        <v>348</v>
      </c>
      <c r="U27" s="6" t="str">
        <f t="shared" si="0"/>
        <v/>
      </c>
      <c r="V27" s="6" t="s">
        <v>39</v>
      </c>
      <c r="W27" s="6" t="s">
        <v>349</v>
      </c>
    </row>
    <row r="28" ht="38" customHeight="1" spans="1:23">
      <c r="A28" s="2">
        <v>29</v>
      </c>
      <c r="B28" s="8" t="s">
        <v>23</v>
      </c>
      <c r="C28" s="8" t="s">
        <v>350</v>
      </c>
      <c r="D28" s="2" t="s">
        <v>351</v>
      </c>
      <c r="E28" s="4" t="s">
        <v>352</v>
      </c>
      <c r="F28" s="2" t="s">
        <v>353</v>
      </c>
      <c r="G28" s="4" t="s">
        <v>354</v>
      </c>
      <c r="H28" s="5">
        <v>2023</v>
      </c>
      <c r="I28" s="6" t="s">
        <v>355</v>
      </c>
      <c r="J28" s="6" t="s">
        <v>356</v>
      </c>
      <c r="K28" s="6" t="s">
        <v>357</v>
      </c>
      <c r="L28" s="6" t="s">
        <v>358</v>
      </c>
      <c r="M28" s="6" t="s">
        <v>33</v>
      </c>
      <c r="N28" s="6" t="s">
        <v>34</v>
      </c>
      <c r="O28" s="6" t="s">
        <v>35</v>
      </c>
      <c r="P28" s="6" t="s">
        <v>359</v>
      </c>
      <c r="Q28" s="6" t="s">
        <v>360</v>
      </c>
      <c r="R28" s="6" t="s">
        <v>361</v>
      </c>
      <c r="S28" s="6" t="s">
        <v>53</v>
      </c>
      <c r="T28" s="6" t="s">
        <v>362</v>
      </c>
      <c r="U28" s="6" t="str">
        <f t="shared" si="0"/>
        <v/>
      </c>
      <c r="V28" s="6" t="s">
        <v>39</v>
      </c>
      <c r="W28" s="6" t="s">
        <v>363</v>
      </c>
    </row>
    <row r="29" ht="38" customHeight="1" spans="1:23">
      <c r="A29" s="2">
        <v>30</v>
      </c>
      <c r="B29" s="8" t="s">
        <v>23</v>
      </c>
      <c r="C29" s="8" t="s">
        <v>364</v>
      </c>
      <c r="D29" s="2" t="s">
        <v>365</v>
      </c>
      <c r="E29" s="4" t="s">
        <v>366</v>
      </c>
      <c r="F29" s="2" t="s">
        <v>367</v>
      </c>
      <c r="G29" s="4" t="s">
        <v>368</v>
      </c>
      <c r="H29" s="5">
        <v>2023</v>
      </c>
      <c r="I29" s="6" t="s">
        <v>369</v>
      </c>
      <c r="J29" s="6" t="s">
        <v>370</v>
      </c>
      <c r="K29" s="6" t="s">
        <v>31</v>
      </c>
      <c r="L29" s="6" t="s">
        <v>76</v>
      </c>
      <c r="M29" s="6" t="s">
        <v>122</v>
      </c>
      <c r="N29" s="6" t="s">
        <v>34</v>
      </c>
      <c r="O29" s="6" t="s">
        <v>35</v>
      </c>
      <c r="P29" s="6" t="s">
        <v>371</v>
      </c>
      <c r="Q29" s="6" t="s">
        <v>372</v>
      </c>
      <c r="R29" s="6" t="s">
        <v>373</v>
      </c>
      <c r="S29" s="6" t="s">
        <v>39</v>
      </c>
      <c r="T29" s="6" t="s">
        <v>374</v>
      </c>
      <c r="U29" s="6" t="str">
        <f t="shared" si="0"/>
        <v/>
      </c>
      <c r="V29" s="6" t="s">
        <v>39</v>
      </c>
      <c r="W29" s="6" t="s">
        <v>375</v>
      </c>
    </row>
    <row r="30" ht="38" customHeight="1" spans="1:23">
      <c r="A30" s="2">
        <v>31</v>
      </c>
      <c r="B30" s="8" t="s">
        <v>23</v>
      </c>
      <c r="C30" s="8" t="s">
        <v>376</v>
      </c>
      <c r="D30" s="2" t="s">
        <v>377</v>
      </c>
      <c r="E30" s="4" t="s">
        <v>378</v>
      </c>
      <c r="F30" s="2" t="s">
        <v>379</v>
      </c>
      <c r="G30" s="4" t="s">
        <v>380</v>
      </c>
      <c r="H30" s="5"/>
      <c r="I30" s="6" t="s">
        <v>381</v>
      </c>
      <c r="J30" s="6" t="s">
        <v>382</v>
      </c>
      <c r="K30" s="6" t="s">
        <v>63</v>
      </c>
      <c r="L30" s="6" t="s">
        <v>121</v>
      </c>
      <c r="M30" s="6" t="s">
        <v>33</v>
      </c>
      <c r="N30" s="6" t="s">
        <v>34</v>
      </c>
      <c r="O30" s="6" t="s">
        <v>132</v>
      </c>
      <c r="P30" s="6" t="s">
        <v>383</v>
      </c>
      <c r="Q30" s="6" t="s">
        <v>384</v>
      </c>
      <c r="R30" s="6" t="s">
        <v>385</v>
      </c>
      <c r="S30" s="6" t="s">
        <v>39</v>
      </c>
      <c r="T30" s="6" t="s">
        <v>386</v>
      </c>
      <c r="U30" s="6" t="str">
        <f t="shared" si="0"/>
        <v/>
      </c>
      <c r="V30" s="6" t="s">
        <v>387</v>
      </c>
      <c r="W30" s="6" t="s">
        <v>388</v>
      </c>
    </row>
    <row r="31" ht="38" customHeight="1" spans="1:23">
      <c r="A31" s="2">
        <v>32</v>
      </c>
      <c r="B31" s="8" t="s">
        <v>23</v>
      </c>
      <c r="C31" s="8" t="s">
        <v>389</v>
      </c>
      <c r="D31" s="2" t="s">
        <v>390</v>
      </c>
      <c r="E31" s="4" t="s">
        <v>391</v>
      </c>
      <c r="F31" s="2" t="s">
        <v>392</v>
      </c>
      <c r="G31" s="4" t="s">
        <v>393</v>
      </c>
      <c r="H31" s="5">
        <v>2023</v>
      </c>
      <c r="I31" s="6" t="s">
        <v>394</v>
      </c>
      <c r="J31" s="6" t="s">
        <v>395</v>
      </c>
      <c r="K31" s="6" t="s">
        <v>31</v>
      </c>
      <c r="L31" s="6" t="s">
        <v>49</v>
      </c>
      <c r="M31" s="6" t="s">
        <v>333</v>
      </c>
      <c r="N31" s="6" t="s">
        <v>34</v>
      </c>
      <c r="O31" s="6" t="s">
        <v>35</v>
      </c>
      <c r="P31" s="6" t="s">
        <v>396</v>
      </c>
      <c r="Q31" s="6" t="s">
        <v>360</v>
      </c>
      <c r="R31" s="6" t="s">
        <v>397</v>
      </c>
      <c r="S31" s="6" t="s">
        <v>53</v>
      </c>
      <c r="T31" s="6" t="s">
        <v>398</v>
      </c>
      <c r="U31" s="6" t="str">
        <f t="shared" si="0"/>
        <v/>
      </c>
      <c r="V31" s="6" t="s">
        <v>39</v>
      </c>
      <c r="W31" s="6" t="s">
        <v>399</v>
      </c>
    </row>
    <row r="32" ht="38" customHeight="1" spans="1:23">
      <c r="A32" s="2">
        <v>33</v>
      </c>
      <c r="B32" s="8" t="s">
        <v>23</v>
      </c>
      <c r="C32" s="8" t="s">
        <v>400</v>
      </c>
      <c r="D32" s="2" t="s">
        <v>401</v>
      </c>
      <c r="E32" s="4" t="s">
        <v>402</v>
      </c>
      <c r="F32" s="2" t="s">
        <v>403</v>
      </c>
      <c r="G32" s="4" t="s">
        <v>404</v>
      </c>
      <c r="H32" s="5">
        <v>2024</v>
      </c>
      <c r="I32" s="6" t="s">
        <v>405</v>
      </c>
      <c r="J32" s="6" t="s">
        <v>406</v>
      </c>
      <c r="K32" s="6" t="s">
        <v>63</v>
      </c>
      <c r="L32" s="6" t="s">
        <v>76</v>
      </c>
      <c r="M32" s="6" t="s">
        <v>33</v>
      </c>
      <c r="N32" s="6" t="s">
        <v>89</v>
      </c>
      <c r="O32" s="6" t="s">
        <v>39</v>
      </c>
      <c r="P32" s="6" t="s">
        <v>39</v>
      </c>
      <c r="Q32" s="6" t="s">
        <v>39</v>
      </c>
      <c r="R32" s="6" t="s">
        <v>39</v>
      </c>
      <c r="S32" s="6" t="s">
        <v>39</v>
      </c>
      <c r="T32" s="6" t="s">
        <v>407</v>
      </c>
      <c r="U32" s="6" t="str">
        <f t="shared" si="0"/>
        <v/>
      </c>
      <c r="V32" s="6" t="s">
        <v>39</v>
      </c>
      <c r="W32" s="6" t="s">
        <v>408</v>
      </c>
    </row>
    <row r="33" ht="38" customHeight="1" spans="1:23">
      <c r="A33" s="2">
        <v>34</v>
      </c>
      <c r="B33" s="8" t="s">
        <v>23</v>
      </c>
      <c r="C33" s="8" t="s">
        <v>409</v>
      </c>
      <c r="D33" s="2" t="s">
        <v>410</v>
      </c>
      <c r="E33" s="4" t="s">
        <v>411</v>
      </c>
      <c r="F33" s="2" t="s">
        <v>412</v>
      </c>
      <c r="G33" s="4" t="s">
        <v>413</v>
      </c>
      <c r="H33" s="5">
        <v>2024</v>
      </c>
      <c r="I33" s="6" t="s">
        <v>414</v>
      </c>
      <c r="J33" s="6" t="s">
        <v>415</v>
      </c>
      <c r="K33" s="6" t="s">
        <v>416</v>
      </c>
      <c r="L33" s="6" t="s">
        <v>49</v>
      </c>
      <c r="M33" s="6" t="s">
        <v>157</v>
      </c>
      <c r="N33" s="6" t="s">
        <v>34</v>
      </c>
      <c r="O33" s="6" t="s">
        <v>35</v>
      </c>
      <c r="P33" s="6" t="s">
        <v>417</v>
      </c>
      <c r="Q33" s="6" t="s">
        <v>418</v>
      </c>
      <c r="R33" s="6" t="s">
        <v>419</v>
      </c>
      <c r="S33" s="6" t="s">
        <v>53</v>
      </c>
      <c r="T33" s="6" t="s">
        <v>420</v>
      </c>
      <c r="U33" s="6" t="str">
        <f t="shared" si="0"/>
        <v/>
      </c>
      <c r="V33" s="6" t="s">
        <v>39</v>
      </c>
      <c r="W33" s="6" t="s">
        <v>421</v>
      </c>
    </row>
    <row r="34" ht="38" customHeight="1" spans="1:23">
      <c r="A34" s="2">
        <v>35</v>
      </c>
      <c r="B34" s="8" t="s">
        <v>23</v>
      </c>
      <c r="C34" s="8" t="s">
        <v>422</v>
      </c>
      <c r="D34" s="2" t="s">
        <v>423</v>
      </c>
      <c r="E34" s="4" t="s">
        <v>424</v>
      </c>
      <c r="F34" s="2" t="s">
        <v>425</v>
      </c>
      <c r="G34" s="4" t="s">
        <v>426</v>
      </c>
      <c r="H34" s="5">
        <v>2024</v>
      </c>
      <c r="I34" s="6" t="s">
        <v>427</v>
      </c>
      <c r="J34" s="6" t="s">
        <v>428</v>
      </c>
      <c r="K34" s="6" t="s">
        <v>31</v>
      </c>
      <c r="L34" s="6" t="s">
        <v>121</v>
      </c>
      <c r="M34" s="6" t="s">
        <v>33</v>
      </c>
      <c r="N34" s="6" t="s">
        <v>89</v>
      </c>
      <c r="O34" s="6" t="s">
        <v>39</v>
      </c>
      <c r="P34" s="6" t="s">
        <v>39</v>
      </c>
      <c r="Q34" s="6" t="s">
        <v>39</v>
      </c>
      <c r="R34" s="6" t="s">
        <v>39</v>
      </c>
      <c r="S34" s="6" t="s">
        <v>39</v>
      </c>
      <c r="T34" s="6" t="s">
        <v>429</v>
      </c>
      <c r="U34" s="6" t="str">
        <f t="shared" si="0"/>
        <v/>
      </c>
      <c r="V34" s="6" t="s">
        <v>39</v>
      </c>
      <c r="W34" s="6" t="s">
        <v>430</v>
      </c>
    </row>
    <row r="35" ht="38" customHeight="1" spans="1:23">
      <c r="A35" s="2">
        <v>36</v>
      </c>
      <c r="B35" s="8" t="s">
        <v>23</v>
      </c>
      <c r="C35" s="8" t="s">
        <v>431</v>
      </c>
      <c r="D35" s="2" t="s">
        <v>432</v>
      </c>
      <c r="E35" s="4" t="s">
        <v>433</v>
      </c>
      <c r="F35" s="2" t="s">
        <v>434</v>
      </c>
      <c r="G35" s="4" t="s">
        <v>435</v>
      </c>
      <c r="H35" s="5">
        <v>2024</v>
      </c>
      <c r="I35" s="6" t="s">
        <v>436</v>
      </c>
      <c r="J35" s="6" t="s">
        <v>437</v>
      </c>
      <c r="K35" s="6" t="s">
        <v>63</v>
      </c>
      <c r="L35" s="6" t="s">
        <v>32</v>
      </c>
      <c r="M35" s="6" t="s">
        <v>33</v>
      </c>
      <c r="N35" s="6" t="s">
        <v>34</v>
      </c>
      <c r="O35" s="6" t="s">
        <v>35</v>
      </c>
      <c r="P35" s="6" t="s">
        <v>438</v>
      </c>
      <c r="Q35" s="6" t="s">
        <v>78</v>
      </c>
      <c r="R35" s="6" t="s">
        <v>439</v>
      </c>
      <c r="S35" s="6" t="s">
        <v>39</v>
      </c>
      <c r="T35" s="6" t="s">
        <v>440</v>
      </c>
      <c r="U35" s="6" t="str">
        <f t="shared" si="0"/>
        <v/>
      </c>
      <c r="V35" s="6" t="s">
        <v>39</v>
      </c>
      <c r="W35" s="6" t="s">
        <v>441</v>
      </c>
    </row>
    <row r="36" ht="38" customHeight="1" spans="1:23">
      <c r="A36" s="2">
        <v>37</v>
      </c>
      <c r="B36" s="8" t="s">
        <v>23</v>
      </c>
      <c r="C36" s="8" t="s">
        <v>442</v>
      </c>
      <c r="D36" s="2" t="s">
        <v>443</v>
      </c>
      <c r="E36" s="4" t="s">
        <v>444</v>
      </c>
      <c r="F36" s="2" t="s">
        <v>445</v>
      </c>
      <c r="G36" s="4" t="s">
        <v>446</v>
      </c>
      <c r="H36" s="5">
        <v>2024</v>
      </c>
      <c r="I36" s="6" t="s">
        <v>447</v>
      </c>
      <c r="J36" s="6" t="s">
        <v>448</v>
      </c>
      <c r="K36" s="6" t="s">
        <v>63</v>
      </c>
      <c r="L36" s="6" t="s">
        <v>32</v>
      </c>
      <c r="M36" s="6" t="s">
        <v>33</v>
      </c>
      <c r="N36" s="6" t="s">
        <v>34</v>
      </c>
      <c r="O36" s="6" t="s">
        <v>35</v>
      </c>
      <c r="P36" s="6" t="s">
        <v>449</v>
      </c>
      <c r="Q36" s="6" t="s">
        <v>78</v>
      </c>
      <c r="R36" s="6" t="s">
        <v>52</v>
      </c>
      <c r="S36" s="6" t="s">
        <v>39</v>
      </c>
      <c r="T36" s="6" t="s">
        <v>450</v>
      </c>
      <c r="U36" s="6" t="str">
        <f t="shared" si="0"/>
        <v/>
      </c>
      <c r="V36" s="6" t="s">
        <v>39</v>
      </c>
      <c r="W36" s="6" t="s">
        <v>451</v>
      </c>
    </row>
    <row r="37" ht="38" customHeight="1" spans="1:23">
      <c r="A37" s="2">
        <v>38</v>
      </c>
      <c r="B37" s="8" t="s">
        <v>23</v>
      </c>
      <c r="C37" s="8" t="s">
        <v>452</v>
      </c>
      <c r="D37" s="2" t="s">
        <v>453</v>
      </c>
      <c r="E37" s="4" t="s">
        <v>454</v>
      </c>
      <c r="F37" s="2" t="s">
        <v>455</v>
      </c>
      <c r="G37" s="4" t="s">
        <v>456</v>
      </c>
      <c r="H37" s="5">
        <v>2024</v>
      </c>
      <c r="I37" s="6" t="s">
        <v>457</v>
      </c>
      <c r="J37" s="6" t="s">
        <v>458</v>
      </c>
      <c r="K37" s="6" t="s">
        <v>31</v>
      </c>
      <c r="L37" s="6" t="s">
        <v>121</v>
      </c>
      <c r="M37" s="6" t="s">
        <v>33</v>
      </c>
      <c r="N37" s="6" t="s">
        <v>89</v>
      </c>
      <c r="O37" s="6" t="s">
        <v>39</v>
      </c>
      <c r="P37" s="6" t="s">
        <v>39</v>
      </c>
      <c r="Q37" s="6" t="s">
        <v>39</v>
      </c>
      <c r="R37" s="6" t="s">
        <v>39</v>
      </c>
      <c r="S37" s="6" t="s">
        <v>39</v>
      </c>
      <c r="T37" s="6" t="s">
        <v>459</v>
      </c>
      <c r="U37" s="6" t="str">
        <f t="shared" si="0"/>
        <v/>
      </c>
      <c r="V37" s="6" t="s">
        <v>39</v>
      </c>
      <c r="W37" s="6" t="s">
        <v>460</v>
      </c>
    </row>
    <row r="38" ht="38" customHeight="1" spans="1:23">
      <c r="A38" s="2">
        <v>40</v>
      </c>
      <c r="B38" s="8" t="s">
        <v>23</v>
      </c>
      <c r="C38" s="8" t="s">
        <v>471</v>
      </c>
      <c r="D38" s="2" t="s">
        <v>472</v>
      </c>
      <c r="E38" s="4" t="s">
        <v>473</v>
      </c>
      <c r="F38" s="2" t="s">
        <v>474</v>
      </c>
      <c r="G38" s="4" t="s">
        <v>475</v>
      </c>
      <c r="H38" s="5">
        <v>2024</v>
      </c>
      <c r="I38" s="6" t="s">
        <v>476</v>
      </c>
      <c r="J38" s="6" t="s">
        <v>477</v>
      </c>
      <c r="K38" s="6" t="s">
        <v>31</v>
      </c>
      <c r="L38" s="6" t="s">
        <v>121</v>
      </c>
      <c r="M38" s="6" t="s">
        <v>33</v>
      </c>
      <c r="N38" s="6" t="s">
        <v>34</v>
      </c>
      <c r="O38" s="6" t="s">
        <v>132</v>
      </c>
      <c r="P38" s="6" t="s">
        <v>478</v>
      </c>
      <c r="Q38" s="6" t="s">
        <v>360</v>
      </c>
      <c r="R38" s="6" t="s">
        <v>479</v>
      </c>
      <c r="S38" s="6" t="s">
        <v>39</v>
      </c>
      <c r="T38" s="6" t="s">
        <v>480</v>
      </c>
      <c r="U38" s="6" t="str">
        <f t="shared" si="0"/>
        <v/>
      </c>
      <c r="V38" s="6" t="s">
        <v>39</v>
      </c>
      <c r="W38" s="6" t="s">
        <v>481</v>
      </c>
    </row>
    <row r="39" ht="38" customHeight="1" spans="1:23">
      <c r="A39" s="2">
        <v>41</v>
      </c>
      <c r="B39" s="8" t="s">
        <v>23</v>
      </c>
      <c r="C39" s="8" t="s">
        <v>482</v>
      </c>
      <c r="D39" s="2" t="s">
        <v>483</v>
      </c>
      <c r="E39" s="4" t="s">
        <v>484</v>
      </c>
      <c r="F39" s="2" t="s">
        <v>485</v>
      </c>
      <c r="G39" s="4" t="s">
        <v>486</v>
      </c>
      <c r="H39" s="5">
        <v>2024</v>
      </c>
      <c r="I39" s="6" t="s">
        <v>487</v>
      </c>
      <c r="J39" s="6" t="s">
        <v>488</v>
      </c>
      <c r="K39" s="6" t="s">
        <v>63</v>
      </c>
      <c r="L39" s="6" t="s">
        <v>32</v>
      </c>
      <c r="M39" s="6" t="s">
        <v>33</v>
      </c>
      <c r="N39" s="6" t="s">
        <v>34</v>
      </c>
      <c r="O39" s="6" t="s">
        <v>35</v>
      </c>
      <c r="P39" s="6" t="s">
        <v>489</v>
      </c>
      <c r="Q39" s="6" t="s">
        <v>78</v>
      </c>
      <c r="R39" s="6" t="s">
        <v>52</v>
      </c>
      <c r="S39" s="6" t="s">
        <v>39</v>
      </c>
      <c r="T39" s="6" t="s">
        <v>490</v>
      </c>
      <c r="U39" s="6" t="str">
        <f t="shared" si="0"/>
        <v/>
      </c>
      <c r="V39" s="6" t="s">
        <v>39</v>
      </c>
      <c r="W39" s="6" t="s">
        <v>491</v>
      </c>
    </row>
    <row r="40" ht="38" customHeight="1" spans="1:23">
      <c r="A40" s="2">
        <v>43</v>
      </c>
      <c r="B40" s="8" t="s">
        <v>23</v>
      </c>
      <c r="C40" s="8" t="s">
        <v>502</v>
      </c>
      <c r="D40" s="2" t="s">
        <v>503</v>
      </c>
      <c r="E40" s="4" t="s">
        <v>504</v>
      </c>
      <c r="F40" s="2" t="s">
        <v>505</v>
      </c>
      <c r="G40" s="4" t="s">
        <v>506</v>
      </c>
      <c r="H40" s="5">
        <v>2024</v>
      </c>
      <c r="I40" s="6" t="s">
        <v>507</v>
      </c>
      <c r="J40" s="6" t="s">
        <v>508</v>
      </c>
      <c r="K40" s="6" t="s">
        <v>31</v>
      </c>
      <c r="L40" s="6" t="s">
        <v>32</v>
      </c>
      <c r="M40" s="6" t="s">
        <v>122</v>
      </c>
      <c r="N40" s="6" t="s">
        <v>34</v>
      </c>
      <c r="O40" s="6" t="s">
        <v>132</v>
      </c>
      <c r="P40" s="6" t="s">
        <v>509</v>
      </c>
      <c r="Q40" s="6" t="s">
        <v>51</v>
      </c>
      <c r="R40" s="6" t="s">
        <v>52</v>
      </c>
      <c r="S40" s="6" t="s">
        <v>39</v>
      </c>
      <c r="T40" s="6" t="s">
        <v>510</v>
      </c>
      <c r="U40" s="6" t="str">
        <f t="shared" si="0"/>
        <v/>
      </c>
      <c r="V40" s="6" t="s">
        <v>39</v>
      </c>
      <c r="W40" s="6" t="s">
        <v>511</v>
      </c>
    </row>
    <row r="41" ht="38" customHeight="1" spans="1:23">
      <c r="A41" s="2">
        <v>44</v>
      </c>
      <c r="B41" s="8" t="s">
        <v>23</v>
      </c>
      <c r="C41" s="8" t="s">
        <v>512</v>
      </c>
      <c r="D41" s="2" t="s">
        <v>513</v>
      </c>
      <c r="E41" s="4" t="s">
        <v>514</v>
      </c>
      <c r="F41" s="2" t="s">
        <v>515</v>
      </c>
      <c r="G41" s="4" t="s">
        <v>516</v>
      </c>
      <c r="H41" s="5">
        <v>2024</v>
      </c>
      <c r="I41" s="6" t="s">
        <v>517</v>
      </c>
      <c r="J41" s="6" t="s">
        <v>518</v>
      </c>
      <c r="K41" s="6" t="s">
        <v>31</v>
      </c>
      <c r="L41" s="6" t="s">
        <v>49</v>
      </c>
      <c r="M41" s="6" t="s">
        <v>157</v>
      </c>
      <c r="N41" s="6" t="s">
        <v>34</v>
      </c>
      <c r="O41" s="6" t="s">
        <v>35</v>
      </c>
      <c r="P41" s="6" t="s">
        <v>519</v>
      </c>
      <c r="Q41" s="6" t="s">
        <v>520</v>
      </c>
      <c r="R41" s="6" t="s">
        <v>160</v>
      </c>
      <c r="S41" s="6" t="s">
        <v>53</v>
      </c>
      <c r="T41" s="6" t="s">
        <v>521</v>
      </c>
      <c r="U41" s="6" t="str">
        <f t="shared" si="0"/>
        <v/>
      </c>
      <c r="V41" s="6" t="s">
        <v>39</v>
      </c>
      <c r="W41" s="6" t="s">
        <v>522</v>
      </c>
    </row>
    <row r="42" ht="38" customHeight="1" spans="1:23">
      <c r="A42" s="2">
        <v>46</v>
      </c>
      <c r="B42" s="8" t="s">
        <v>23</v>
      </c>
      <c r="C42" s="8" t="s">
        <v>533</v>
      </c>
      <c r="D42" s="2" t="s">
        <v>534</v>
      </c>
      <c r="E42" s="4" t="s">
        <v>535</v>
      </c>
      <c r="F42" s="2" t="s">
        <v>536</v>
      </c>
      <c r="G42" s="4" t="s">
        <v>537</v>
      </c>
      <c r="H42" s="5">
        <v>2025</v>
      </c>
      <c r="I42" s="6" t="s">
        <v>538</v>
      </c>
      <c r="J42" s="6" t="s">
        <v>539</v>
      </c>
      <c r="K42" s="6" t="s">
        <v>63</v>
      </c>
      <c r="L42" s="6" t="s">
        <v>32</v>
      </c>
      <c r="M42" s="6" t="s">
        <v>122</v>
      </c>
      <c r="N42" s="6" t="s">
        <v>89</v>
      </c>
      <c r="O42" s="6" t="s">
        <v>39</v>
      </c>
      <c r="P42" s="6" t="s">
        <v>39</v>
      </c>
      <c r="Q42" s="6" t="s">
        <v>39</v>
      </c>
      <c r="R42" s="6" t="s">
        <v>39</v>
      </c>
      <c r="S42" s="6" t="s">
        <v>39</v>
      </c>
      <c r="T42" s="6" t="s">
        <v>540</v>
      </c>
      <c r="U42" s="6" t="str">
        <f t="shared" si="0"/>
        <v/>
      </c>
      <c r="V42" s="6" t="s">
        <v>39</v>
      </c>
      <c r="W42" s="6" t="s">
        <v>541</v>
      </c>
    </row>
    <row r="43" ht="38" customHeight="1" spans="1:23">
      <c r="A43" s="2">
        <v>47</v>
      </c>
      <c r="B43" s="8" t="s">
        <v>23</v>
      </c>
      <c r="C43" s="8" t="s">
        <v>542</v>
      </c>
      <c r="D43" s="2" t="s">
        <v>543</v>
      </c>
      <c r="E43" s="4" t="s">
        <v>544</v>
      </c>
      <c r="F43" s="2" t="s">
        <v>545</v>
      </c>
      <c r="G43" s="4" t="s">
        <v>546</v>
      </c>
      <c r="H43" s="5">
        <v>2024</v>
      </c>
      <c r="I43" s="6" t="s">
        <v>547</v>
      </c>
      <c r="J43" s="6" t="s">
        <v>548</v>
      </c>
      <c r="K43" s="6" t="s">
        <v>31</v>
      </c>
      <c r="L43" s="6" t="s">
        <v>32</v>
      </c>
      <c r="M43" s="6" t="s">
        <v>33</v>
      </c>
      <c r="N43" s="6" t="s">
        <v>34</v>
      </c>
      <c r="O43" s="6" t="s">
        <v>35</v>
      </c>
      <c r="P43" s="6" t="s">
        <v>549</v>
      </c>
      <c r="Q43" s="6" t="s">
        <v>182</v>
      </c>
      <c r="R43" s="6" t="s">
        <v>52</v>
      </c>
      <c r="S43" s="6" t="s">
        <v>39</v>
      </c>
      <c r="T43" s="6" t="s">
        <v>550</v>
      </c>
      <c r="U43" s="6" t="str">
        <f t="shared" si="0"/>
        <v/>
      </c>
      <c r="V43" s="6" t="s">
        <v>39</v>
      </c>
      <c r="W43" s="6" t="s">
        <v>551</v>
      </c>
    </row>
    <row r="44" ht="38" customHeight="1" spans="1:23">
      <c r="A44" s="2">
        <v>48</v>
      </c>
      <c r="B44" s="8" t="s">
        <v>23</v>
      </c>
      <c r="C44" s="8" t="s">
        <v>552</v>
      </c>
      <c r="D44" s="2" t="s">
        <v>553</v>
      </c>
      <c r="E44" s="4" t="s">
        <v>554</v>
      </c>
      <c r="F44" s="2" t="s">
        <v>555</v>
      </c>
      <c r="G44" s="4" t="s">
        <v>556</v>
      </c>
      <c r="H44" s="5">
        <v>2024</v>
      </c>
      <c r="I44" s="6" t="s">
        <v>557</v>
      </c>
      <c r="J44" s="6" t="s">
        <v>558</v>
      </c>
      <c r="K44" s="6" t="s">
        <v>559</v>
      </c>
      <c r="L44" s="6" t="s">
        <v>121</v>
      </c>
      <c r="M44" s="6" t="s">
        <v>33</v>
      </c>
      <c r="N44" s="6" t="s">
        <v>34</v>
      </c>
      <c r="O44" s="6" t="s">
        <v>132</v>
      </c>
      <c r="P44" s="6" t="s">
        <v>560</v>
      </c>
      <c r="Q44" s="6" t="s">
        <v>561</v>
      </c>
      <c r="R44" s="6" t="s">
        <v>562</v>
      </c>
      <c r="S44" s="6" t="s">
        <v>39</v>
      </c>
      <c r="T44" s="6" t="s">
        <v>563</v>
      </c>
      <c r="U44" s="6" t="str">
        <f t="shared" si="0"/>
        <v/>
      </c>
      <c r="V44" s="6" t="s">
        <v>39</v>
      </c>
      <c r="W44" s="6" t="s">
        <v>564</v>
      </c>
    </row>
    <row r="45" ht="38" customHeight="1" spans="1:23">
      <c r="A45" s="2">
        <v>49</v>
      </c>
      <c r="B45" s="8" t="s">
        <v>23</v>
      </c>
      <c r="C45" s="8" t="s">
        <v>565</v>
      </c>
      <c r="D45" s="2" t="s">
        <v>566</v>
      </c>
      <c r="E45" s="4" t="s">
        <v>567</v>
      </c>
      <c r="F45" s="2" t="s">
        <v>568</v>
      </c>
      <c r="G45" s="4" t="s">
        <v>569</v>
      </c>
      <c r="H45" s="5">
        <v>2025</v>
      </c>
      <c r="I45" s="6" t="s">
        <v>570</v>
      </c>
      <c r="J45" s="6" t="s">
        <v>571</v>
      </c>
      <c r="K45" s="6" t="s">
        <v>572</v>
      </c>
      <c r="L45" s="6" t="s">
        <v>121</v>
      </c>
      <c r="M45" s="6" t="s">
        <v>33</v>
      </c>
      <c r="N45" s="6" t="s">
        <v>89</v>
      </c>
      <c r="O45" s="6" t="s">
        <v>39</v>
      </c>
      <c r="P45" s="6" t="s">
        <v>39</v>
      </c>
      <c r="Q45" s="6" t="s">
        <v>39</v>
      </c>
      <c r="R45" s="6" t="s">
        <v>39</v>
      </c>
      <c r="S45" s="6" t="s">
        <v>39</v>
      </c>
      <c r="T45" s="6" t="s">
        <v>573</v>
      </c>
      <c r="U45" s="6" t="str">
        <f t="shared" si="0"/>
        <v/>
      </c>
      <c r="V45" s="6" t="s">
        <v>39</v>
      </c>
      <c r="W45" s="6" t="s">
        <v>574</v>
      </c>
    </row>
    <row r="46" ht="38" customHeight="1" spans="1:23">
      <c r="A46" s="2">
        <v>51</v>
      </c>
      <c r="B46" s="8" t="s">
        <v>23</v>
      </c>
      <c r="C46" s="8" t="s">
        <v>586</v>
      </c>
      <c r="D46" s="2" t="s">
        <v>587</v>
      </c>
      <c r="E46" s="4" t="s">
        <v>588</v>
      </c>
      <c r="F46" s="2" t="s">
        <v>589</v>
      </c>
      <c r="G46" s="4" t="s">
        <v>590</v>
      </c>
      <c r="H46" s="5">
        <v>2025</v>
      </c>
      <c r="I46" s="6" t="s">
        <v>591</v>
      </c>
      <c r="J46" s="6" t="s">
        <v>592</v>
      </c>
      <c r="K46" s="6" t="s">
        <v>31</v>
      </c>
      <c r="L46" s="6" t="s">
        <v>32</v>
      </c>
      <c r="M46" s="6" t="s">
        <v>33</v>
      </c>
      <c r="N46" s="6" t="s">
        <v>89</v>
      </c>
      <c r="O46" s="6" t="s">
        <v>39</v>
      </c>
      <c r="P46" s="6" t="s">
        <v>39</v>
      </c>
      <c r="Q46" s="6" t="s">
        <v>39</v>
      </c>
      <c r="R46" s="6" t="s">
        <v>39</v>
      </c>
      <c r="S46" s="6" t="s">
        <v>39</v>
      </c>
      <c r="T46" s="6" t="s">
        <v>593</v>
      </c>
      <c r="U46" s="6" t="str">
        <f t="shared" si="0"/>
        <v/>
      </c>
      <c r="V46" s="6" t="s">
        <v>39</v>
      </c>
      <c r="W46" s="6" t="s">
        <v>594</v>
      </c>
    </row>
    <row r="47" ht="38" customHeight="1" spans="1:23">
      <c r="A47" s="2">
        <v>52</v>
      </c>
      <c r="B47" s="8" t="s">
        <v>23</v>
      </c>
      <c r="C47" s="8" t="s">
        <v>595</v>
      </c>
      <c r="D47" s="2" t="s">
        <v>596</v>
      </c>
      <c r="E47" s="4" t="s">
        <v>597</v>
      </c>
      <c r="F47" s="2" t="s">
        <v>598</v>
      </c>
      <c r="G47" s="4" t="s">
        <v>599</v>
      </c>
      <c r="H47" s="5">
        <v>2025</v>
      </c>
      <c r="I47" s="6" t="s">
        <v>600</v>
      </c>
      <c r="J47" s="6" t="s">
        <v>601</v>
      </c>
      <c r="K47" s="6" t="s">
        <v>63</v>
      </c>
      <c r="L47" s="6" t="s">
        <v>76</v>
      </c>
      <c r="M47" s="6" t="s">
        <v>33</v>
      </c>
      <c r="N47" s="6" t="s">
        <v>89</v>
      </c>
      <c r="O47" s="6" t="s">
        <v>39</v>
      </c>
      <c r="P47" s="6" t="s">
        <v>39</v>
      </c>
      <c r="Q47" s="6" t="s">
        <v>39</v>
      </c>
      <c r="R47" s="6" t="s">
        <v>39</v>
      </c>
      <c r="S47" s="6" t="s">
        <v>39</v>
      </c>
      <c r="T47" s="6" t="s">
        <v>602</v>
      </c>
      <c r="U47" s="6" t="str">
        <f t="shared" si="0"/>
        <v/>
      </c>
      <c r="V47" s="6" t="s">
        <v>39</v>
      </c>
      <c r="W47" s="6" t="s">
        <v>603</v>
      </c>
    </row>
    <row r="48" ht="38" customHeight="1" spans="1:23">
      <c r="A48" s="2">
        <v>54</v>
      </c>
      <c r="B48" s="8" t="s">
        <v>23</v>
      </c>
      <c r="C48" s="8" t="s">
        <v>614</v>
      </c>
      <c r="D48" s="2" t="s">
        <v>615</v>
      </c>
      <c r="E48" s="4" t="s">
        <v>616</v>
      </c>
      <c r="F48" s="2" t="s">
        <v>617</v>
      </c>
      <c r="G48" s="4" t="s">
        <v>618</v>
      </c>
      <c r="H48" s="5">
        <v>2025</v>
      </c>
      <c r="I48" s="6" t="s">
        <v>619</v>
      </c>
      <c r="J48" s="6" t="s">
        <v>620</v>
      </c>
      <c r="K48" s="6" t="s">
        <v>31</v>
      </c>
      <c r="L48" s="6" t="s">
        <v>32</v>
      </c>
      <c r="M48" s="6" t="s">
        <v>122</v>
      </c>
      <c r="N48" s="6" t="s">
        <v>89</v>
      </c>
      <c r="O48" s="6" t="s">
        <v>39</v>
      </c>
      <c r="P48" s="6" t="s">
        <v>39</v>
      </c>
      <c r="Q48" s="6" t="s">
        <v>39</v>
      </c>
      <c r="R48" s="6" t="s">
        <v>39</v>
      </c>
      <c r="S48" s="6" t="s">
        <v>39</v>
      </c>
      <c r="T48" s="6" t="s">
        <v>621</v>
      </c>
      <c r="U48" s="6" t="str">
        <f t="shared" si="0"/>
        <v/>
      </c>
      <c r="V48" s="6" t="s">
        <v>39</v>
      </c>
      <c r="W48" s="6" t="s">
        <v>622</v>
      </c>
    </row>
    <row r="49" ht="38" customHeight="1" spans="1:23">
      <c r="A49" s="2">
        <v>55</v>
      </c>
      <c r="B49" s="8" t="s">
        <v>23</v>
      </c>
      <c r="C49" s="8" t="s">
        <v>623</v>
      </c>
      <c r="D49" s="2" t="s">
        <v>624</v>
      </c>
      <c r="E49" s="4" t="s">
        <v>625</v>
      </c>
      <c r="F49" s="2" t="s">
        <v>626</v>
      </c>
      <c r="G49" s="4" t="s">
        <v>627</v>
      </c>
      <c r="H49" s="5">
        <v>2025</v>
      </c>
      <c r="I49" s="6" t="s">
        <v>628</v>
      </c>
      <c r="J49" s="6" t="s">
        <v>629</v>
      </c>
      <c r="K49" s="6" t="s">
        <v>31</v>
      </c>
      <c r="L49" s="6" t="s">
        <v>76</v>
      </c>
      <c r="M49" s="6" t="s">
        <v>33</v>
      </c>
      <c r="N49" s="6" t="s">
        <v>89</v>
      </c>
      <c r="O49" s="6" t="s">
        <v>39</v>
      </c>
      <c r="P49" s="6" t="s">
        <v>39</v>
      </c>
      <c r="Q49" s="6" t="s">
        <v>39</v>
      </c>
      <c r="R49" s="6" t="s">
        <v>39</v>
      </c>
      <c r="S49" s="6" t="s">
        <v>39</v>
      </c>
      <c r="T49" s="6" t="s">
        <v>630</v>
      </c>
      <c r="U49" s="6" t="str">
        <f t="shared" si="0"/>
        <v/>
      </c>
      <c r="V49" s="6" t="s">
        <v>39</v>
      </c>
      <c r="W49" s="6" t="s">
        <v>631</v>
      </c>
    </row>
    <row r="50" ht="38" customHeight="1" spans="1:23">
      <c r="A50" s="2">
        <v>56</v>
      </c>
      <c r="B50" s="8" t="s">
        <v>23</v>
      </c>
      <c r="C50" s="8" t="s">
        <v>632</v>
      </c>
      <c r="D50" s="2" t="s">
        <v>633</v>
      </c>
      <c r="E50" s="4" t="s">
        <v>634</v>
      </c>
      <c r="F50" s="2" t="s">
        <v>635</v>
      </c>
      <c r="G50" s="4" t="s">
        <v>636</v>
      </c>
      <c r="H50" s="5">
        <v>2025</v>
      </c>
      <c r="I50" s="6" t="s">
        <v>637</v>
      </c>
      <c r="J50" s="6" t="s">
        <v>638</v>
      </c>
      <c r="K50" s="6" t="s">
        <v>31</v>
      </c>
      <c r="L50" s="6" t="s">
        <v>121</v>
      </c>
      <c r="M50" s="6" t="s">
        <v>639</v>
      </c>
      <c r="N50" s="6" t="s">
        <v>89</v>
      </c>
      <c r="O50" s="6" t="s">
        <v>39</v>
      </c>
      <c r="P50" s="6" t="s">
        <v>39</v>
      </c>
      <c r="Q50" s="6" t="s">
        <v>39</v>
      </c>
      <c r="R50" s="6" t="s">
        <v>39</v>
      </c>
      <c r="S50" s="6" t="s">
        <v>39</v>
      </c>
      <c r="T50" s="6" t="s">
        <v>640</v>
      </c>
      <c r="U50" s="6" t="str">
        <f t="shared" si="0"/>
        <v/>
      </c>
      <c r="V50" s="6" t="s">
        <v>39</v>
      </c>
      <c r="W50" s="6" t="s">
        <v>641</v>
      </c>
    </row>
    <row r="51" ht="38" customHeight="1" spans="1:23">
      <c r="A51" s="2">
        <v>57</v>
      </c>
      <c r="B51" s="8" t="s">
        <v>23</v>
      </c>
      <c r="C51" s="8" t="s">
        <v>642</v>
      </c>
      <c r="D51" s="2" t="s">
        <v>643</v>
      </c>
      <c r="E51" s="4" t="s">
        <v>644</v>
      </c>
      <c r="F51" s="2" t="s">
        <v>645</v>
      </c>
      <c r="G51" s="4" t="s">
        <v>646</v>
      </c>
      <c r="H51" s="5">
        <v>2025</v>
      </c>
      <c r="I51" s="6" t="s">
        <v>647</v>
      </c>
      <c r="J51" s="6" t="s">
        <v>648</v>
      </c>
      <c r="K51" s="6" t="s">
        <v>63</v>
      </c>
      <c r="L51" s="6" t="s">
        <v>121</v>
      </c>
      <c r="M51" s="6" t="s">
        <v>33</v>
      </c>
      <c r="N51" s="6" t="s">
        <v>89</v>
      </c>
      <c r="O51" s="6" t="s">
        <v>39</v>
      </c>
      <c r="P51" s="6" t="s">
        <v>39</v>
      </c>
      <c r="Q51" s="6" t="s">
        <v>39</v>
      </c>
      <c r="R51" s="6" t="s">
        <v>39</v>
      </c>
      <c r="S51" s="6" t="s">
        <v>39</v>
      </c>
      <c r="T51" s="6" t="s">
        <v>649</v>
      </c>
      <c r="U51" s="6" t="str">
        <f t="shared" si="0"/>
        <v/>
      </c>
      <c r="V51" s="6" t="s">
        <v>39</v>
      </c>
      <c r="W51" s="6" t="s">
        <v>650</v>
      </c>
    </row>
    <row r="52" ht="38" customHeight="1" spans="1:23">
      <c r="A52" s="2">
        <v>58</v>
      </c>
      <c r="B52" s="8" t="s">
        <v>23</v>
      </c>
      <c r="C52" s="8" t="s">
        <v>651</v>
      </c>
      <c r="D52" s="2" t="s">
        <v>652</v>
      </c>
      <c r="E52" s="4" t="s">
        <v>653</v>
      </c>
      <c r="F52" s="2" t="s">
        <v>654</v>
      </c>
      <c r="G52" s="4" t="s">
        <v>655</v>
      </c>
      <c r="H52" s="5">
        <v>2025</v>
      </c>
      <c r="I52" s="6" t="s">
        <v>656</v>
      </c>
      <c r="J52" s="6" t="s">
        <v>657</v>
      </c>
      <c r="K52" s="6" t="s">
        <v>31</v>
      </c>
      <c r="L52" s="6" t="s">
        <v>49</v>
      </c>
      <c r="M52" s="6" t="s">
        <v>333</v>
      </c>
      <c r="N52" s="6" t="s">
        <v>34</v>
      </c>
      <c r="O52" s="6" t="s">
        <v>658</v>
      </c>
      <c r="P52" s="6" t="s">
        <v>39</v>
      </c>
      <c r="Q52" s="6" t="s">
        <v>659</v>
      </c>
      <c r="R52" s="6" t="s">
        <v>39</v>
      </c>
      <c r="S52" s="6" t="s">
        <v>39</v>
      </c>
      <c r="T52" s="6" t="s">
        <v>660</v>
      </c>
      <c r="U52" s="6" t="str">
        <f t="shared" si="0"/>
        <v/>
      </c>
      <c r="V52" s="6" t="s">
        <v>39</v>
      </c>
      <c r="W52" s="6" t="s">
        <v>661</v>
      </c>
    </row>
    <row r="53" ht="38" customHeight="1" spans="1:23">
      <c r="A53" s="2">
        <v>61</v>
      </c>
      <c r="B53" s="8" t="s">
        <v>23</v>
      </c>
      <c r="C53" s="8" t="s">
        <v>683</v>
      </c>
      <c r="D53" s="2" t="s">
        <v>684</v>
      </c>
      <c r="E53" s="4" t="s">
        <v>685</v>
      </c>
      <c r="F53" s="2" t="s">
        <v>686</v>
      </c>
      <c r="G53" s="4" t="s">
        <v>687</v>
      </c>
      <c r="H53" s="5">
        <v>2025</v>
      </c>
      <c r="I53" s="6" t="s">
        <v>688</v>
      </c>
      <c r="J53" s="6" t="s">
        <v>689</v>
      </c>
      <c r="K53" s="6" t="s">
        <v>559</v>
      </c>
      <c r="L53" s="6" t="s">
        <v>121</v>
      </c>
      <c r="M53" s="6" t="s">
        <v>33</v>
      </c>
      <c r="N53" s="6" t="s">
        <v>89</v>
      </c>
      <c r="O53" s="6" t="s">
        <v>39</v>
      </c>
      <c r="P53" s="6" t="s">
        <v>39</v>
      </c>
      <c r="Q53" s="6" t="s">
        <v>39</v>
      </c>
      <c r="R53" s="6" t="s">
        <v>39</v>
      </c>
      <c r="S53" s="6" t="s">
        <v>39</v>
      </c>
      <c r="T53" s="6" t="s">
        <v>690</v>
      </c>
      <c r="U53" s="6" t="str">
        <f t="shared" si="0"/>
        <v/>
      </c>
      <c r="V53" s="6" t="s">
        <v>39</v>
      </c>
      <c r="W53" s="6" t="s">
        <v>691</v>
      </c>
    </row>
    <row r="54" ht="38" customHeight="1" spans="1:23">
      <c r="A54" s="2">
        <v>62</v>
      </c>
      <c r="B54" s="8" t="s">
        <v>23</v>
      </c>
      <c r="C54" s="8" t="s">
        <v>692</v>
      </c>
      <c r="D54" s="2" t="s">
        <v>693</v>
      </c>
      <c r="E54" s="4" t="s">
        <v>694</v>
      </c>
      <c r="F54" s="2" t="s">
        <v>695</v>
      </c>
      <c r="G54" s="4" t="s">
        <v>696</v>
      </c>
      <c r="H54" s="5">
        <v>2025</v>
      </c>
      <c r="I54" s="6" t="s">
        <v>697</v>
      </c>
      <c r="J54" s="6" t="s">
        <v>698</v>
      </c>
      <c r="K54" s="6" t="s">
        <v>63</v>
      </c>
      <c r="L54" s="6" t="s">
        <v>121</v>
      </c>
      <c r="M54" s="6" t="s">
        <v>33</v>
      </c>
      <c r="N54" s="6" t="s">
        <v>89</v>
      </c>
      <c r="O54" s="6" t="s">
        <v>39</v>
      </c>
      <c r="P54" s="6" t="s">
        <v>39</v>
      </c>
      <c r="Q54" s="6" t="s">
        <v>39</v>
      </c>
      <c r="R54" s="6" t="s">
        <v>39</v>
      </c>
      <c r="S54" s="6" t="s">
        <v>39</v>
      </c>
      <c r="T54" s="6" t="s">
        <v>699</v>
      </c>
      <c r="U54" s="6" t="str">
        <f t="shared" si="0"/>
        <v/>
      </c>
      <c r="V54" s="6" t="s">
        <v>39</v>
      </c>
      <c r="W54" s="6" t="s">
        <v>700</v>
      </c>
    </row>
    <row r="55" ht="38" customHeight="1" spans="1:23">
      <c r="A55" s="2">
        <v>63</v>
      </c>
      <c r="B55" s="8" t="s">
        <v>23</v>
      </c>
      <c r="C55" s="8" t="s">
        <v>701</v>
      </c>
      <c r="D55" s="2" t="s">
        <v>702</v>
      </c>
      <c r="E55" s="4" t="s">
        <v>703</v>
      </c>
      <c r="F55" s="2" t="s">
        <v>704</v>
      </c>
      <c r="G55" s="4" t="s">
        <v>705</v>
      </c>
      <c r="H55" s="5">
        <v>2025</v>
      </c>
      <c r="I55" s="6" t="s">
        <v>706</v>
      </c>
      <c r="J55" s="6" t="s">
        <v>707</v>
      </c>
      <c r="K55" s="6" t="s">
        <v>708</v>
      </c>
      <c r="L55" s="6" t="s">
        <v>76</v>
      </c>
      <c r="M55" s="6" t="s">
        <v>122</v>
      </c>
      <c r="N55" s="6" t="s">
        <v>89</v>
      </c>
      <c r="O55" s="6" t="s">
        <v>39</v>
      </c>
      <c r="P55" s="6" t="s">
        <v>39</v>
      </c>
      <c r="Q55" s="6" t="s">
        <v>39</v>
      </c>
      <c r="R55" s="6" t="s">
        <v>39</v>
      </c>
      <c r="S55" s="6" t="s">
        <v>39</v>
      </c>
      <c r="T55" s="6" t="s">
        <v>709</v>
      </c>
      <c r="U55" s="6" t="str">
        <f t="shared" si="0"/>
        <v/>
      </c>
      <c r="V55" s="6" t="s">
        <v>39</v>
      </c>
      <c r="W55" s="6" t="s">
        <v>710</v>
      </c>
    </row>
    <row r="56" ht="38" customHeight="1" spans="1:23">
      <c r="A56" s="2">
        <v>64</v>
      </c>
      <c r="B56" s="8" t="s">
        <v>23</v>
      </c>
      <c r="C56" s="8" t="s">
        <v>711</v>
      </c>
      <c r="D56" s="2" t="s">
        <v>712</v>
      </c>
      <c r="E56" s="4" t="s">
        <v>713</v>
      </c>
      <c r="F56" s="2" t="s">
        <v>714</v>
      </c>
      <c r="G56" s="4" t="s">
        <v>715</v>
      </c>
      <c r="H56" s="5">
        <v>2025</v>
      </c>
      <c r="I56" s="6" t="s">
        <v>716</v>
      </c>
      <c r="J56" s="6" t="s">
        <v>717</v>
      </c>
      <c r="K56" s="6" t="s">
        <v>63</v>
      </c>
      <c r="L56" s="6" t="s">
        <v>76</v>
      </c>
      <c r="M56" s="6" t="s">
        <v>33</v>
      </c>
      <c r="N56" s="6" t="s">
        <v>89</v>
      </c>
      <c r="O56" s="6" t="s">
        <v>39</v>
      </c>
      <c r="P56" s="6" t="s">
        <v>39</v>
      </c>
      <c r="Q56" s="6" t="s">
        <v>39</v>
      </c>
      <c r="R56" s="6" t="s">
        <v>39</v>
      </c>
      <c r="S56" s="6" t="s">
        <v>39</v>
      </c>
      <c r="T56" s="6" t="s">
        <v>718</v>
      </c>
      <c r="U56" s="6" t="str">
        <f t="shared" si="0"/>
        <v/>
      </c>
      <c r="V56" s="6" t="s">
        <v>39</v>
      </c>
      <c r="W56" s="6" t="s">
        <v>719</v>
      </c>
    </row>
    <row r="57" ht="38" customHeight="1" spans="1:23">
      <c r="A57" s="2">
        <v>65</v>
      </c>
      <c r="B57" s="8" t="s">
        <v>23</v>
      </c>
      <c r="C57" s="8" t="s">
        <v>720</v>
      </c>
      <c r="D57" s="2" t="s">
        <v>721</v>
      </c>
      <c r="E57" s="4" t="s">
        <v>722</v>
      </c>
      <c r="F57" s="2" t="s">
        <v>723</v>
      </c>
      <c r="G57" s="4" t="s">
        <v>724</v>
      </c>
      <c r="H57" s="5">
        <v>2025</v>
      </c>
      <c r="I57" s="6" t="s">
        <v>725</v>
      </c>
      <c r="J57" s="6" t="s">
        <v>726</v>
      </c>
      <c r="K57" s="6" t="s">
        <v>727</v>
      </c>
      <c r="L57" s="6" t="s">
        <v>358</v>
      </c>
      <c r="M57" s="6" t="s">
        <v>33</v>
      </c>
      <c r="N57" s="6" t="s">
        <v>89</v>
      </c>
      <c r="O57" s="6" t="s">
        <v>39</v>
      </c>
      <c r="P57" s="6" t="s">
        <v>39</v>
      </c>
      <c r="Q57" s="6" t="s">
        <v>39</v>
      </c>
      <c r="R57" s="6" t="s">
        <v>39</v>
      </c>
      <c r="S57" s="6" t="s">
        <v>39</v>
      </c>
      <c r="T57" s="6" t="s">
        <v>728</v>
      </c>
      <c r="U57" s="6" t="str">
        <f t="shared" si="0"/>
        <v/>
      </c>
      <c r="V57" s="6" t="s">
        <v>39</v>
      </c>
      <c r="W57" s="6" t="s">
        <v>729</v>
      </c>
    </row>
    <row r="58" ht="38" customHeight="1" spans="1:23">
      <c r="A58" s="2">
        <v>66</v>
      </c>
      <c r="B58" s="8" t="s">
        <v>23</v>
      </c>
      <c r="C58" s="8" t="s">
        <v>730</v>
      </c>
      <c r="D58" s="2" t="s">
        <v>731</v>
      </c>
      <c r="E58" s="4" t="s">
        <v>732</v>
      </c>
      <c r="F58" s="2" t="s">
        <v>733</v>
      </c>
      <c r="G58" s="4" t="s">
        <v>734</v>
      </c>
      <c r="H58" s="5">
        <v>2025</v>
      </c>
      <c r="I58" s="6" t="s">
        <v>735</v>
      </c>
      <c r="J58" s="6" t="s">
        <v>736</v>
      </c>
      <c r="K58" s="6" t="s">
        <v>31</v>
      </c>
      <c r="L58" s="6" t="s">
        <v>32</v>
      </c>
      <c r="M58" s="6" t="s">
        <v>33</v>
      </c>
      <c r="N58" s="6" t="s">
        <v>89</v>
      </c>
      <c r="O58" s="6" t="s">
        <v>39</v>
      </c>
      <c r="P58" s="6" t="s">
        <v>39</v>
      </c>
      <c r="Q58" s="6" t="s">
        <v>39</v>
      </c>
      <c r="R58" s="6" t="s">
        <v>39</v>
      </c>
      <c r="S58" s="6" t="s">
        <v>39</v>
      </c>
      <c r="T58" s="6" t="s">
        <v>737</v>
      </c>
      <c r="U58" s="6" t="str">
        <f t="shared" si="0"/>
        <v/>
      </c>
      <c r="V58" s="6" t="s">
        <v>39</v>
      </c>
      <c r="W58" s="6" t="s">
        <v>738</v>
      </c>
    </row>
  </sheetData>
  <conditionalFormatting sqref="U2:U58">
    <cfRule type="expression" dxfId="0" priority="2">
      <formula>U2="DUPLICATE"</formula>
    </cfRule>
  </conditionalFormatting>
  <conditionalFormatting sqref="V2:V58">
    <cfRule type="expression" dxfId="0" priority="1">
      <formula>V2&lt;&gt;""</formula>
    </cfRule>
  </conditionalFormatting>
  <pageMargins left="0.7" right="0.7" top="0.75" bottom="0.75" header="0.3" footer="0.3"/>
  <headerFooter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1"/>
  <sheetViews>
    <sheetView workbookViewId="0">
      <selection activeCell="D1" sqref="D$1:D$1048576"/>
    </sheetView>
  </sheetViews>
  <sheetFormatPr defaultColWidth="9" defaultRowHeight="14.25"/>
  <cols>
    <col min="1" max="1" width="9" customWidth="1"/>
    <col min="2" max="2" width="13" customWidth="1"/>
    <col min="3" max="3" width="11" customWidth="1"/>
    <col min="4" max="4" width="12" customWidth="1"/>
    <col min="5" max="5" width="37" customWidth="1"/>
    <col min="6" max="6" width="24" customWidth="1"/>
    <col min="7" max="7" width="40" customWidth="1"/>
    <col min="8" max="8" width="11" customWidth="1"/>
    <col min="9" max="9" width="52" customWidth="1"/>
    <col min="10" max="10" width="22" customWidth="1"/>
    <col min="11" max="11" width="17" customWidth="1"/>
    <col min="12" max="12" width="16" customWidth="1"/>
    <col min="13" max="13" width="25" customWidth="1"/>
    <col min="14" max="14" width="15" customWidth="1"/>
    <col min="15" max="15" width="18" customWidth="1"/>
    <col min="16" max="16" width="14" customWidth="1"/>
    <col min="17" max="18" width="20" customWidth="1"/>
    <col min="19" max="19" width="42" customWidth="1"/>
    <col min="20" max="20" width="31" customWidth="1"/>
    <col min="21" max="21" width="17" customWidth="1"/>
    <col min="22" max="22" width="27" customWidth="1"/>
    <col min="23" max="23" width="34" customWidth="1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ht="38" customHeight="1" spans="1:23">
      <c r="A2" s="2">
        <v>7</v>
      </c>
      <c r="B2" s="3" t="s">
        <v>103</v>
      </c>
      <c r="C2" s="3" t="s">
        <v>104</v>
      </c>
      <c r="D2" s="2" t="s">
        <v>105</v>
      </c>
      <c r="E2" s="4" t="s">
        <v>106</v>
      </c>
      <c r="F2" s="2" t="s">
        <v>107</v>
      </c>
      <c r="G2" s="4" t="s">
        <v>108</v>
      </c>
      <c r="H2" s="5">
        <v>2021</v>
      </c>
      <c r="I2" s="6" t="s">
        <v>109</v>
      </c>
      <c r="J2" s="6" t="s">
        <v>110</v>
      </c>
      <c r="K2" s="6" t="s">
        <v>31</v>
      </c>
      <c r="L2" s="6" t="s">
        <v>39</v>
      </c>
      <c r="M2" s="6" t="s">
        <v>39</v>
      </c>
      <c r="N2" s="6" t="s">
        <v>89</v>
      </c>
      <c r="O2" s="6" t="s">
        <v>39</v>
      </c>
      <c r="P2" s="6" t="s">
        <v>39</v>
      </c>
      <c r="Q2" s="6" t="s">
        <v>39</v>
      </c>
      <c r="R2" s="6" t="s">
        <v>39</v>
      </c>
      <c r="S2" s="6" t="s">
        <v>111</v>
      </c>
      <c r="T2" s="6" t="s">
        <v>112</v>
      </c>
      <c r="U2" s="6" t="str">
        <f t="shared" ref="U2:U11" si="0">IF(COUNTIF($D$2:$D$11,D2)&gt;1,"DUPLICATE","")</f>
        <v/>
      </c>
      <c r="V2" s="6" t="s">
        <v>39</v>
      </c>
      <c r="W2" s="6" t="s">
        <v>113</v>
      </c>
    </row>
    <row r="3" ht="38" customHeight="1" spans="1:23">
      <c r="A3" s="2">
        <v>20</v>
      </c>
      <c r="B3" s="3" t="s">
        <v>103</v>
      </c>
      <c r="C3" s="3" t="s">
        <v>253</v>
      </c>
      <c r="D3" s="2" t="s">
        <v>254</v>
      </c>
      <c r="E3" s="4" t="s">
        <v>255</v>
      </c>
      <c r="F3" s="2" t="s">
        <v>256</v>
      </c>
      <c r="G3" s="4" t="s">
        <v>257</v>
      </c>
      <c r="H3" s="5">
        <v>2023</v>
      </c>
      <c r="I3" s="6" t="s">
        <v>258</v>
      </c>
      <c r="J3" s="6" t="s">
        <v>259</v>
      </c>
      <c r="K3" s="6" t="s">
        <v>31</v>
      </c>
      <c r="L3" s="6" t="s">
        <v>39</v>
      </c>
      <c r="M3" s="6" t="s">
        <v>39</v>
      </c>
      <c r="N3" s="6" t="s">
        <v>89</v>
      </c>
      <c r="O3" s="6" t="s">
        <v>39</v>
      </c>
      <c r="P3" s="6" t="s">
        <v>39</v>
      </c>
      <c r="Q3" s="6" t="s">
        <v>39</v>
      </c>
      <c r="R3" s="6" t="s">
        <v>39</v>
      </c>
      <c r="S3" s="6" t="s">
        <v>260</v>
      </c>
      <c r="T3" s="6" t="s">
        <v>261</v>
      </c>
      <c r="U3" s="6" t="str">
        <f t="shared" si="0"/>
        <v/>
      </c>
      <c r="V3" s="6" t="s">
        <v>39</v>
      </c>
      <c r="W3" s="6" t="s">
        <v>262</v>
      </c>
    </row>
    <row r="4" ht="38" customHeight="1" spans="1:23">
      <c r="A4" s="2">
        <v>39</v>
      </c>
      <c r="B4" s="3" t="s">
        <v>103</v>
      </c>
      <c r="C4" s="3" t="s">
        <v>461</v>
      </c>
      <c r="D4" s="2" t="s">
        <v>462</v>
      </c>
      <c r="E4" s="4" t="s">
        <v>463</v>
      </c>
      <c r="F4" s="2" t="s">
        <v>464</v>
      </c>
      <c r="G4" s="4" t="s">
        <v>465</v>
      </c>
      <c r="H4" s="5">
        <v>2024</v>
      </c>
      <c r="I4" s="6" t="s">
        <v>466</v>
      </c>
      <c r="J4" s="6" t="s">
        <v>467</v>
      </c>
      <c r="K4" s="6" t="s">
        <v>31</v>
      </c>
      <c r="L4" s="6" t="s">
        <v>39</v>
      </c>
      <c r="M4" s="6" t="s">
        <v>39</v>
      </c>
      <c r="N4" s="6" t="s">
        <v>89</v>
      </c>
      <c r="O4" s="6" t="s">
        <v>39</v>
      </c>
      <c r="P4" s="6" t="s">
        <v>39</v>
      </c>
      <c r="Q4" s="6" t="s">
        <v>39</v>
      </c>
      <c r="R4" s="6" t="s">
        <v>39</v>
      </c>
      <c r="S4" s="6" t="s">
        <v>468</v>
      </c>
      <c r="T4" s="6" t="s">
        <v>469</v>
      </c>
      <c r="U4" s="6" t="str">
        <f t="shared" si="0"/>
        <v/>
      </c>
      <c r="V4" s="6" t="s">
        <v>39</v>
      </c>
      <c r="W4" s="6" t="s">
        <v>470</v>
      </c>
    </row>
    <row r="5" ht="38" customHeight="1" spans="1:23">
      <c r="A5" s="2">
        <v>42</v>
      </c>
      <c r="B5" s="3" t="s">
        <v>103</v>
      </c>
      <c r="C5" s="3" t="s">
        <v>492</v>
      </c>
      <c r="D5" s="2" t="s">
        <v>493</v>
      </c>
      <c r="E5" s="4" t="s">
        <v>494</v>
      </c>
      <c r="F5" s="2" t="s">
        <v>495</v>
      </c>
      <c r="G5" s="4" t="s">
        <v>496</v>
      </c>
      <c r="H5" s="5">
        <v>2024</v>
      </c>
      <c r="I5" s="6" t="s">
        <v>497</v>
      </c>
      <c r="J5" s="6" t="s">
        <v>498</v>
      </c>
      <c r="K5" s="6" t="s">
        <v>63</v>
      </c>
      <c r="L5" s="6" t="s">
        <v>39</v>
      </c>
      <c r="M5" s="6" t="s">
        <v>39</v>
      </c>
      <c r="N5" s="6" t="s">
        <v>89</v>
      </c>
      <c r="O5" s="6" t="s">
        <v>39</v>
      </c>
      <c r="P5" s="6" t="s">
        <v>39</v>
      </c>
      <c r="Q5" s="6" t="s">
        <v>39</v>
      </c>
      <c r="R5" s="6" t="s">
        <v>39</v>
      </c>
      <c r="S5" s="6" t="s">
        <v>499</v>
      </c>
      <c r="T5" s="6" t="s">
        <v>500</v>
      </c>
      <c r="U5" s="6" t="str">
        <f t="shared" si="0"/>
        <v/>
      </c>
      <c r="V5" s="6" t="s">
        <v>39</v>
      </c>
      <c r="W5" s="6" t="s">
        <v>501</v>
      </c>
    </row>
    <row r="6" ht="38" customHeight="1" spans="1:23">
      <c r="A6" s="2">
        <v>45</v>
      </c>
      <c r="B6" s="3" t="s">
        <v>103</v>
      </c>
      <c r="C6" s="3" t="s">
        <v>523</v>
      </c>
      <c r="D6" s="2" t="s">
        <v>524</v>
      </c>
      <c r="E6" s="4" t="s">
        <v>525</v>
      </c>
      <c r="F6" s="2" t="s">
        <v>526</v>
      </c>
      <c r="G6" s="4" t="s">
        <v>527</v>
      </c>
      <c r="H6" s="5">
        <v>2025</v>
      </c>
      <c r="I6" s="6" t="s">
        <v>528</v>
      </c>
      <c r="J6" s="6" t="s">
        <v>529</v>
      </c>
      <c r="K6" s="6" t="s">
        <v>63</v>
      </c>
      <c r="L6" s="6" t="s">
        <v>39</v>
      </c>
      <c r="M6" s="6" t="s">
        <v>39</v>
      </c>
      <c r="N6" s="6" t="s">
        <v>89</v>
      </c>
      <c r="O6" s="6" t="s">
        <v>39</v>
      </c>
      <c r="P6" s="6" t="s">
        <v>39</v>
      </c>
      <c r="Q6" s="6" t="s">
        <v>39</v>
      </c>
      <c r="R6" s="6" t="s">
        <v>39</v>
      </c>
      <c r="S6" s="6" t="s">
        <v>530</v>
      </c>
      <c r="T6" s="6" t="s">
        <v>531</v>
      </c>
      <c r="U6" s="6" t="str">
        <f t="shared" si="0"/>
        <v/>
      </c>
      <c r="V6" s="6" t="s">
        <v>39</v>
      </c>
      <c r="W6" s="6" t="s">
        <v>532</v>
      </c>
    </row>
    <row r="7" ht="38" customHeight="1" spans="1:23">
      <c r="A7" s="2">
        <v>50</v>
      </c>
      <c r="B7" s="3" t="s">
        <v>103</v>
      </c>
      <c r="C7" s="3" t="s">
        <v>575</v>
      </c>
      <c r="D7" s="2" t="s">
        <v>576</v>
      </c>
      <c r="E7" s="4" t="s">
        <v>577</v>
      </c>
      <c r="F7" s="2" t="s">
        <v>578</v>
      </c>
      <c r="G7" s="4" t="s">
        <v>579</v>
      </c>
      <c r="H7" s="5">
        <v>2025</v>
      </c>
      <c r="I7" s="6" t="s">
        <v>580</v>
      </c>
      <c r="J7" s="6" t="s">
        <v>581</v>
      </c>
      <c r="K7" s="6" t="s">
        <v>582</v>
      </c>
      <c r="L7" s="6" t="s">
        <v>39</v>
      </c>
      <c r="M7" s="6" t="s">
        <v>39</v>
      </c>
      <c r="N7" s="6" t="s">
        <v>89</v>
      </c>
      <c r="O7" s="6" t="s">
        <v>39</v>
      </c>
      <c r="P7" s="6" t="s">
        <v>39</v>
      </c>
      <c r="Q7" s="6" t="s">
        <v>39</v>
      </c>
      <c r="R7" s="6" t="s">
        <v>39</v>
      </c>
      <c r="S7" s="6" t="s">
        <v>583</v>
      </c>
      <c r="T7" s="6" t="s">
        <v>584</v>
      </c>
      <c r="U7" s="6" t="str">
        <f t="shared" si="0"/>
        <v/>
      </c>
      <c r="V7" s="6" t="s">
        <v>39</v>
      </c>
      <c r="W7" s="6" t="s">
        <v>585</v>
      </c>
    </row>
    <row r="8" ht="38" customHeight="1" spans="1:23">
      <c r="A8" s="2">
        <v>53</v>
      </c>
      <c r="B8" s="3" t="s">
        <v>103</v>
      </c>
      <c r="C8" s="3" t="s">
        <v>604</v>
      </c>
      <c r="D8" s="2" t="s">
        <v>605</v>
      </c>
      <c r="E8" s="4" t="s">
        <v>606</v>
      </c>
      <c r="F8" s="2" t="s">
        <v>607</v>
      </c>
      <c r="G8" s="4" t="s">
        <v>608</v>
      </c>
      <c r="H8" s="5">
        <v>2025</v>
      </c>
      <c r="I8" s="6" t="s">
        <v>609</v>
      </c>
      <c r="J8" s="6" t="s">
        <v>610</v>
      </c>
      <c r="K8" s="6" t="s">
        <v>31</v>
      </c>
      <c r="L8" s="6" t="s">
        <v>39</v>
      </c>
      <c r="M8" s="6" t="s">
        <v>39</v>
      </c>
      <c r="N8" s="6" t="s">
        <v>89</v>
      </c>
      <c r="O8" s="6" t="s">
        <v>39</v>
      </c>
      <c r="P8" s="6" t="s">
        <v>39</v>
      </c>
      <c r="Q8" s="6" t="s">
        <v>39</v>
      </c>
      <c r="R8" s="6" t="s">
        <v>39</v>
      </c>
      <c r="S8" s="6" t="s">
        <v>611</v>
      </c>
      <c r="T8" s="6" t="s">
        <v>612</v>
      </c>
      <c r="U8" s="6" t="str">
        <f t="shared" si="0"/>
        <v/>
      </c>
      <c r="V8" s="6" t="s">
        <v>39</v>
      </c>
      <c r="W8" s="6" t="s">
        <v>613</v>
      </c>
    </row>
    <row r="9" ht="38" customHeight="1" spans="1:23">
      <c r="A9" s="2">
        <v>59</v>
      </c>
      <c r="B9" s="3" t="s">
        <v>103</v>
      </c>
      <c r="C9" s="3" t="s">
        <v>662</v>
      </c>
      <c r="D9" s="2" t="s">
        <v>663</v>
      </c>
      <c r="E9" s="4" t="s">
        <v>664</v>
      </c>
      <c r="F9" s="2" t="s">
        <v>665</v>
      </c>
      <c r="G9" s="4" t="s">
        <v>666</v>
      </c>
      <c r="H9" s="5">
        <v>2025</v>
      </c>
      <c r="I9" s="6" t="s">
        <v>667</v>
      </c>
      <c r="J9" s="6" t="s">
        <v>668</v>
      </c>
      <c r="K9" s="6" t="s">
        <v>669</v>
      </c>
      <c r="L9" s="6" t="s">
        <v>39</v>
      </c>
      <c r="M9" s="6" t="s">
        <v>39</v>
      </c>
      <c r="N9" s="6" t="s">
        <v>89</v>
      </c>
      <c r="O9" s="6" t="s">
        <v>39</v>
      </c>
      <c r="P9" s="6" t="s">
        <v>39</v>
      </c>
      <c r="Q9" s="6" t="s">
        <v>39</v>
      </c>
      <c r="R9" s="6" t="s">
        <v>39</v>
      </c>
      <c r="S9" s="6" t="s">
        <v>670</v>
      </c>
      <c r="T9" s="6" t="s">
        <v>671</v>
      </c>
      <c r="U9" s="6" t="str">
        <f t="shared" si="0"/>
        <v/>
      </c>
      <c r="V9" s="6" t="s">
        <v>39</v>
      </c>
      <c r="W9" s="6" t="s">
        <v>672</v>
      </c>
    </row>
    <row r="10" ht="38" customHeight="1" spans="1:23">
      <c r="A10" s="2">
        <v>60</v>
      </c>
      <c r="B10" s="3" t="s">
        <v>103</v>
      </c>
      <c r="C10" s="3" t="s">
        <v>673</v>
      </c>
      <c r="D10" s="2" t="s">
        <v>674</v>
      </c>
      <c r="E10" s="4" t="s">
        <v>675</v>
      </c>
      <c r="F10" s="2" t="s">
        <v>676</v>
      </c>
      <c r="G10" s="4" t="s">
        <v>677</v>
      </c>
      <c r="H10" s="5">
        <v>2025</v>
      </c>
      <c r="I10" s="6" t="s">
        <v>678</v>
      </c>
      <c r="J10" s="6" t="s">
        <v>679</v>
      </c>
      <c r="K10" s="6" t="s">
        <v>31</v>
      </c>
      <c r="L10" s="6" t="s">
        <v>39</v>
      </c>
      <c r="M10" s="6" t="s">
        <v>39</v>
      </c>
      <c r="N10" s="6" t="s">
        <v>89</v>
      </c>
      <c r="O10" s="6" t="s">
        <v>39</v>
      </c>
      <c r="P10" s="6" t="s">
        <v>39</v>
      </c>
      <c r="Q10" s="6" t="s">
        <v>39</v>
      </c>
      <c r="R10" s="6" t="s">
        <v>39</v>
      </c>
      <c r="S10" s="6" t="s">
        <v>680</v>
      </c>
      <c r="T10" s="6" t="s">
        <v>681</v>
      </c>
      <c r="U10" s="6" t="str">
        <f t="shared" si="0"/>
        <v/>
      </c>
      <c r="V10" s="6" t="s">
        <v>39</v>
      </c>
      <c r="W10" s="6" t="s">
        <v>682</v>
      </c>
    </row>
    <row r="11" ht="38" customHeight="1" spans="1:23">
      <c r="A11" s="2">
        <v>67</v>
      </c>
      <c r="B11" s="3" t="s">
        <v>103</v>
      </c>
      <c r="C11" s="3" t="s">
        <v>739</v>
      </c>
      <c r="D11" s="2" t="s">
        <v>740</v>
      </c>
      <c r="E11" s="4" t="s">
        <v>741</v>
      </c>
      <c r="F11" s="2" t="s">
        <v>742</v>
      </c>
      <c r="G11" s="4" t="s">
        <v>743</v>
      </c>
      <c r="H11" s="5">
        <v>2025</v>
      </c>
      <c r="I11" s="6" t="s">
        <v>744</v>
      </c>
      <c r="J11" s="6" t="s">
        <v>745</v>
      </c>
      <c r="K11" s="6" t="s">
        <v>572</v>
      </c>
      <c r="L11" s="6" t="s">
        <v>39</v>
      </c>
      <c r="M11" s="6" t="s">
        <v>39</v>
      </c>
      <c r="N11" s="6" t="s">
        <v>89</v>
      </c>
      <c r="O11" s="6" t="s">
        <v>39</v>
      </c>
      <c r="P11" s="6" t="s">
        <v>39</v>
      </c>
      <c r="Q11" s="6" t="s">
        <v>39</v>
      </c>
      <c r="R11" s="6" t="s">
        <v>39</v>
      </c>
      <c r="S11" s="6" t="s">
        <v>746</v>
      </c>
      <c r="T11" s="6" t="s">
        <v>747</v>
      </c>
      <c r="U11" s="6" t="str">
        <f t="shared" si="0"/>
        <v/>
      </c>
      <c r="V11" s="6" t="s">
        <v>39</v>
      </c>
      <c r="W11" s="6" t="s">
        <v>748</v>
      </c>
    </row>
  </sheetData>
  <conditionalFormatting sqref="U2:U11">
    <cfRule type="expression" dxfId="0" priority="2">
      <formula>U2="DUPLICATE"</formula>
    </cfRule>
  </conditionalFormatting>
  <conditionalFormatting sqref="V2:V11">
    <cfRule type="expression" dxfId="0" priority="1">
      <formula>V2&lt;&gt;""</formula>
    </cfRule>
  </conditionalFormatting>
  <pageMargins left="0.7" right="0.7" top="0.75" bottom="0.75" header="0.3" footer="0.3"/>
  <headerFooter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urator_67</vt:lpstr>
      <vt:lpstr>Core_57</vt:lpstr>
      <vt:lpstr>Supporting_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ian Shubing Wang</cp:lastModifiedBy>
  <dcterms:created xsi:type="dcterms:W3CDTF">2026-07-28T17:36:00Z</dcterms:created>
  <dcterms:modified xsi:type="dcterms:W3CDTF">2026-07-28T17:4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7BC859BEA540BCBF40EE22D1BE213D_12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